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defaultThemeVersion="166925"/>
  <mc:AlternateContent xmlns:mc="http://schemas.openxmlformats.org/markup-compatibility/2006">
    <mc:Choice Requires="x15">
      <x15ac:absPath xmlns:x15ac="http://schemas.microsoft.com/office/spreadsheetml/2010/11/ac" url="C:\Users\HP\ucloud\Meduni\JRA\Workshop Publication\Cancer Reports\review_2\"/>
    </mc:Choice>
  </mc:AlternateContent>
  <xr:revisionPtr revIDLastSave="0" documentId="13_ncr:1_{A393FF62-E90C-40F2-A052-0F7390A94CB3}" xr6:coauthVersionLast="47" xr6:coauthVersionMax="47" xr10:uidLastSave="{00000000-0000-0000-0000-000000000000}"/>
  <bookViews>
    <workbookView xWindow="-110" yWindow="-110" windowWidth="19420" windowHeight="10420" activeTab="1" xr2:uid="{00000000-000D-0000-FFFF-FFFF00000000}"/>
  </bookViews>
  <sheets>
    <sheet name="Table 1. results" sheetId="2" r:id="rId1"/>
    <sheet name="Table 2. overview+search terms" sheetId="3" r:id="rId2"/>
  </sheets>
  <definedNames>
    <definedName name="ExterneDaten_1" localSheetId="0" hidden="1">'Table 1. results'!$A$1:$R$6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 i="3" l="1"/>
  <c r="H7" i="3"/>
  <c r="F7" i="3"/>
  <c r="E7" i="3"/>
  <c r="D7"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5A2F7037-CA6A-4D48-A65E-D7CF0DE51798}" keepAlive="1" name="Abfrage - Tabelle1" description="Verbindung mit der Abfrage 'Tabelle1' in der Arbeitsmappe." type="5" refreshedVersion="8" background="1" saveData="1">
    <dbPr connection="Provider=Microsoft.Mashup.OleDb.1;Data Source=$Workbook$;Location=Tabelle1;Extended Properties=&quot;&quot;" command="SELECT * FROM [Tabelle1]"/>
  </connection>
</connections>
</file>

<file path=xl/sharedStrings.xml><?xml version="1.0" encoding="utf-8"?>
<sst xmlns="http://schemas.openxmlformats.org/spreadsheetml/2006/main" count="1148" uniqueCount="694">
  <si>
    <t>Authors</t>
  </si>
  <si>
    <t>Category</t>
  </si>
  <si>
    <t>Subcategory</t>
  </si>
  <si>
    <t>Title</t>
  </si>
  <si>
    <t>Year</t>
  </si>
  <si>
    <t>Country</t>
  </si>
  <si>
    <t>Language</t>
  </si>
  <si>
    <t>Study Aim</t>
  </si>
  <si>
    <t>Sample size</t>
  </si>
  <si>
    <t>Scope of involved PPIE aspects</t>
  </si>
  <si>
    <t>Program name</t>
  </si>
  <si>
    <t>Methods/Intervention</t>
  </si>
  <si>
    <t>core principles</t>
  </si>
  <si>
    <t>Co-Design of Intervention</t>
  </si>
  <si>
    <t>Citation</t>
  </si>
  <si>
    <t>Brown, M. C., Araújo-Soares, V., Skinner, R., Glaser, A. W., Sarwar, N., Saxton, J. M., Montague, K., Hall, J., Burns, O., &amp; Sharp, L. (2020). Using qualitative and co-design methods to inform the development of an intervention to support and improve physical activity in childhood cancer survivors: A study protocol for BEing Active after ChildhOod caNcer (BEACON). BMJ Open, 10(12). https://doi.org/10.1136/bmjopen-2020-041073</t>
  </si>
  <si>
    <t>Burges Watson, D. L., Lewis, S., Bryant, V., Patterson, J., Kelly, C., Edwards-Stuart, R., Murtagh, M. J., &amp; Deary, V. (2018). Altered eating: A definition and framework for assessment and intervention. BMC Nutrition, 4(1), 1–10. https://doi.org/10.1186/s40795-018-0221-3</t>
  </si>
  <si>
    <t>Elsbernd, A., Hjerming, M., Visler, C., Hjalgrim, L. L., Niemann, C. U., Boisen, K., &amp; Pappot, H. (2018). Cocreated smartphone app to improve the quality of life of adolescents and young adults with cancer (Kræftværket): Protocol for a quantitative and qualitative evaluation. JMIR Research Protocols, 7(5), 1–10. https://doi.org/10.2196/10098</t>
  </si>
  <si>
    <t>Hackett, J., Bekker, H., Bennett, M. I., Carder, P., Gallagher, J., Henry, C., Kite, S., Taylor, S., Velikova, G., &amp; Ziegler, L. (2018). Developing a complex intervention to support timely engagement with palliative care for patients with advanced cancer in primary and secondary care in the UK: A study protocol. BMJ Open, 8(5). https://doi.org/10.1136/bmjopen-2018-022835</t>
  </si>
  <si>
    <t>Hainsworth, E., McGrowder, E., McHugh, J., Bancroft, E., Mahabir, S., Webber, W., Eeles, R., &amp; Cruickshank, S. (2022). How can we recruit more men of African or African-Caribbean ancestry into our research? Co-creating a video to raise awareness of prostate cancer risk and the PROFILE study. Research Involvement and Engagement, 8(1). https://doi.org/10.1186/s40900-022-00347-9</t>
  </si>
  <si>
    <t>Kieran, M. W., Caron, H., Winther, J. F., Henderson, T. O., Haupt, R., Hjorth, L., Hudson, M. M., Kremer, L. C. M., van der Pal, H. J., Pearson, A. D. J., Weiner, S. L., &amp; Horton Taylor, D. (2021). A global approach to long-term follow-up of targeted and immune-based therapy in childhood and adolescence. Pediatric Blood and Cancer, 68(7). https://doi.org/10.1002/pbc.29047</t>
  </si>
  <si>
    <t>Krieger, T., Salm, S., Dresen, A., Arning, A., Schwickerath, K., Göttel, A., Houwaart, S., Pfaff, H., &amp; Cecon, N. (2022). Optimizing Patient Information Material for a New Psycho-Oncological Care Program Using a Participatory Health Research Approach in Germany. International Journal of Environmental Research and Public Health, 19(3). https://doi.org/10.3390/ijerph19031518</t>
  </si>
  <si>
    <t>Moon, Z., Moss-Morris, R., Hunter, M. S., &amp; Hughes, L. D. (2021). Development of a self-management intervention to improve tamoxifen adherence in breast cancer survivors using an Intervention Mapping framework. Supportive Care in Cancer, 29(6), 3329–3338. https://doi.org/10.1007/s00520-020-05850-x</t>
  </si>
  <si>
    <t>Salm, S., Mollenhauer, J., Hornbach, C., Cecon, N., Dresen, A., Houwaart, S., Arning, A., Göttel, A., Schwickerath, K., Pfaff, H., Scholten, N., &amp; Krieger, T. (2021). Participatory development and preliminary psychometric properties of the user-friendly patient information material checklist (Upim-check). International Journal of Environmental Research and Public Health, 18(16). https://doi.org/10.3390/ijerph18168773</t>
  </si>
  <si>
    <t>Silva, E., Gomes, P., Matos, P. M., Silva, E. R., Silva, J., Brandão, C., Castro, F., Neves, M. C., &amp; Sales, C. M. D. (2022). “I have always lived with the disease in the family”: family adaptation to hereditary cancer-risk. BMC Primary Care, 23(1). https://doi.org/10.1186/s12875-022-01704-z</t>
  </si>
  <si>
    <t>Van Blarigan, E. L., Kenfield, S. A., Chan, J. M., Van Loon, K., Paciorek, A., Zhang, L., Chan, H., Savoie, M. B., Bocobo, A. G., Liu, V. N., Wong, L. X., Laffan, A., Atreya, C. E., Miaskowski, C., Fukuoka, Y., Meyerhardt, J. A., &amp; Venook, A. P. (2020). Feasibility and acceptability of a web-based dietary intervention with text messages for colorectal cancer: A randomized pilot trial. Cancer Epidemiology Biomarkers and Prevention, 29(4), 752–760. https://doi.org/10.1158/1055-9965.EPI-19-0840</t>
  </si>
  <si>
    <t>van den Berg, M., van der Meij, E., Bos, A. M. E., Boshuizen, M. C. S., Determann, D., van Eekeren, R. R. J. P., Lok, C. A. R., Schaake, E. E., Witteveen, P. O., Wondergem, M. J., Braat, D. D. M., Beerendonk, C. C. M., &amp; Hermens, R. P. M. G. (2021). Development and testing of a tailored online fertility preservation decision aid for female cancer patients. Cancer Medicine, 10(5), 1576–1588. https://doi.org/10.1002/cam4.3711</t>
  </si>
  <si>
    <t>van Kalsbeek, R. J., Mulder, R. L., Haupt, R., Muraca, M., Hjorth, L., Follin, C., Kepak, T., Kepakova, K., Uyttebroeck, A., Mangelschots, M., Falck Winther, J., Loonen, J. J., Michel, G., Bardi, E., Elmerdahl Frederiksen, L., den Hartogh, J., Mader, L., Roser, K., Schneider, C., … Kremer, L. C. M. (2022). The PanCareFollowUp Care Intervention: A European harmonised approach to person-centred guideline-based survivorship care after childhood, adolescent and young adult cancer. European Journal of Cancer, 162, 34–44. https://doi.org/10.1016/j.ejca.2021.10.035</t>
  </si>
  <si>
    <t>van Kalsbeek, R. J., Van der Pal, H. J. H., Hjorth, L., Winther, J. F., Michel, G., Haupt, R., Uyttebroeck, A., O’Brien, K., Kepakova, K., Follin, C., Muraca, M., Kepak, T., Araujo-Soares, V., Bardi, E., Blondeel, A., Bouwman, E., Brown, M. C., Frederiksen, L. E., Essiaf, S., … Te Dorsthorst, J. (2021). The European multistakeholder PanCareFollowUp project: novel, person-centred survivorship care to improve care quality, effectiveness, cost-effectiveness and accessibility for cancer survivors and caregivers. European Journal of Cancer, 153, 74–85. https://doi.org/10.1016/j.ejca.2021.05.030</t>
  </si>
  <si>
    <t>van Leeuwen, M., Kieffer, J. M., Young, T. E., Annunziata, M. A., Arndt, V., Arraras, J. I., Autran, D., Hani, H. B., Chakrabarti, M., Chinot, O., Cho, J., da Costa Vieira, R. A., Darlington, A. S., Debruyne, P. R., Dirven, L., Doege, D., Eller, Y., Eichler, M., Friðriksdóttir, N., … van de Poll-Franse, L. V. (2022). Phase III study of the European Organisation for Research and Treatment of Cancer Quality of Life cancer survivorship core questionnaire. Journal of Cancer Survivorship, 0123456789. https://doi.org/10.1007/s11764-021-01160-1</t>
  </si>
  <si>
    <t>Woodford, J., Farrand, P., Hagström, J., Hedenmalm, L., &amp; von Essen, L. (2021). Internet-administered cognitive behavioral therapy for common mental health difficulties in parents of children treated for cancer: Intervention development and description study. JMIR Formative Research, 5(7). https://doi.org/10.2196/22709</t>
  </si>
  <si>
    <t>Birkeland, S., Pedersen, S. S., Haakonsson, A. K., Barry, M. J., &amp; Rottmann, N. (2020). Men’s view on participation in decisions about prostate-specific antigen (PSA) screening: Patient and public involvement in development of a survey. BMC Medical Informatics and Decision Making, 20(1). https://doi.org/10.1186/s12911-020-1077-4</t>
  </si>
  <si>
    <t>Fredriksson, M., &amp; Modigh, A. (2021). Patient involvement at the managerial level: the effectiveness of a patient and family advisory council at a regional cancer centre in Sweden. BMC Health Services Research, 21(1). https://doi.org/10.1186/s12913-021-07026-7</t>
  </si>
  <si>
    <t>Gelkopf, M. J., Avramov, I., Baddeliyanage, R., Ristevski, I., Johnson, S. A., Flegg, K., &amp; Dimaras, H. (2020). The Canadian retinoblastoma research advisory board: A framework for patient engagement. Research Involvement and Engagement, 6(1). https://doi.org/10.1186/s40900-020-0177-8</t>
  </si>
  <si>
    <t>Green, S., Tuck, S., Long, J., Green, T., Green, A., Ellis, P., Haire, A., Moss, C., Cahill, F., McCartan, N., Emberton, M., &amp; Van Hemelrijck, M. (2021). ReIMAGINE: a prostate cancer research consortium with added value through its patient and public involvement and engagement. Research Involvement and Engagement, 7(1). https://doi.org/10.1186/s40900-021-00322-w</t>
  </si>
  <si>
    <t>Jørgensen, C. R., Eskildsen, N. B., Thomsen, T. G., Nielsen, I. D., &amp; Johnsen, A. T. (2018). The impact of using peer interviewers in a study of patient empowerment amongst people in cancer follow-up. Health Expectations, 21(3), 620–627. https://doi.org/10.1111/hex.12655</t>
  </si>
  <si>
    <t>Mayland, C. R., Gerlach, C., Sigurdardottir, K., Hansen, M. I. T., Leppert, W., Stachowiak, A., Krajewska, M., Garcia-Yanneo, E., Tripodoro, V. A., Goldraij, G., Ellershaw, J., &amp; Haugen, D. F. (2019). Assessing quality of care for the dying from the bereaved relatives’ perspective: Using pre-testing survey methods across seven countries to develop an international outcome measure. Palliative Medicine, 33(3), 357–368. https://doi.org/10.1177/0269216318818299</t>
  </si>
  <si>
    <t>McBride, C. M., Campbell, G. P., Zhao, J., Pentz, R. D., Escoffery, C., Komonos, M., Cannova, K., Byrne, J. L. B., Paris, N. M., Shepperd, J. R., &amp; Guan, Y. (2022). Applying citizen science to engage families affected by ovarian cancer in developing genetic service outreach strategies. PLoS ONE, 17(2), 1–12. https://doi.org/10.1371/journal.pone.0262575</t>
  </si>
  <si>
    <t>Nápoles, A. M., Santoyo-Olsson, J., Stewart, A. L., Ortiz, C., Samayoa, C., Torres-Nguyen, A., Palomino, H., Coleman, L. V., Urias, A., Gonzalez, N., Cervantes, S. A., &amp; Totten, V. Y. (2020). Nuevo Amanecer-II: Results of a randomized controlled trial of a community-based participatory, peer-delivered stress management intervention for rural Latina breast cancer survivors. Psycho-Oncology, 29(11), 1802–1814. https://doi.org/10.1002/pon.5481</t>
  </si>
  <si>
    <t>Oei, W., Fledderus, A. C., Spuls, P. I., Eggen, C. A. M., Kottner, J., van der Horst, C. M. A. M., Wolkerstorfer, A., van Kessel, M. S., Krengel, S., Etchevers, H. C., Korfage, I. J., &amp; Pasmans, S. G. M. (2021). Development of an international core domain set for medium, large and giant congenital melanocytic naevi as a first step towards a core outcome set for clinical practice and research*. British Journal of Dermatology, 185(2), 371–379. https://doi.org/10.1111/bjd.19694</t>
  </si>
  <si>
    <t>Pearson, A. D. J., Weiner, S. L., Adamson, P. C., Karres, D., Reaman, G., Blanc, P., Norga, K., Skolnik, J., Kearns, P., Scobie, N., Barry, E., Marshall, L. V, Knox, L., Caron, H., Wariabharaj, D., Pappo, A., Dubois, S. G., Gore, L., Kieran, M., … Vassal, G. (2022). ACCELERATE - Five years accelerating cancer drug development for children and adolescents. European Journal of Cancer, 166(January). https://doi.org/10.1016/j.ejca.2022.01.033</t>
  </si>
  <si>
    <t>Pflugeisen, B. M., Patterson, P., Macpherson, C. F., Ray, B. C., Jacobsen, R. L., Hornyak, N., &amp; Johnson, R. H. (2019). Putting Adolescents and Young Adults in a Room Together: Launching an Adolescent and Young Adult Oncology Council. Journal of Adolescent and Young Adult Oncology, 8(5), 540–546. https://doi.org/10.1089/jayao.2018.0139</t>
  </si>
  <si>
    <t>Phillips, B., Depani, S., &amp; Morgan, J. (2019). What do families want to improve in the management of paediatric febrile neutropenia during anti-cancer treatment? Report of a patient/public involvement group. BMJ Paediatrics Open, 3(1). https://doi.org/10.1136/bmjpo-2018-000398</t>
  </si>
  <si>
    <t>Polanco, A., Coad, J., Phillips, B., Aldridge, N., &amp; Bailey, E. (2021). Female childhood cancer survivors and the impact of flank, abdominal or pelvic radiotherapy on live birth rates: a systematic review and meta-analysis. Evidence Based Midwifery, 19(4), 23–37.</t>
  </si>
  <si>
    <t>Ramirez, A. G., Gallion, K. J., Perez, A., Munoz, E., Parma, D. L., Moreno, P. I., &amp; Penedo, F. J. (2019). Improving quality of life among latino cancer survivors: Design of a randomized trial of patient navigation. Contemporary Clinical Trials, 76, 41–48. https://doi.org/10.1016/j.cct.2018.11.002.Improving</t>
  </si>
  <si>
    <t>Schandl, A., Mälberg, K., Haglund, L., Arnberg, L., &amp; Lagergren, P. (2022). Patient and public involvement in oesophageal cancer survivorship research. Acta Oncologica, 61(3), 371–377. https://doi.org/10.1080/0284186X.2021.2016950</t>
  </si>
  <si>
    <t>Shé, É. N., Gordan, A., Hughes, B., Hope, T., McNally, T., Whelan, R., Staunton, M., Grayson, M., Hazell, L., Wilson, I., Quinn, E., &amp; McCann, A. (2021). “Could you give us an idea on what we are all doing here?” the Patient Voice in Cancer Research (PVCR) starting the journey of involvement in Ireland. Research Involvement and Engagement, 7(1). https://doi.org/10.1186/s40900-021-00301-1</t>
  </si>
  <si>
    <t>Sturt, J., Dliwayo, T. R., Forjaz, V., Hamilton, K., Bryce, C., Fraser, J., &amp; Griffiths, F. (2018). Eliciting the impact of digital consulting for young people living with long-Term conditions (LYNC study): Cognitive interviews to assess the face and content validity of two patient-Reported outcome measures. Journal of Medical Internet Research, 20(10), 1–18. https://doi.org/10.2196/jmir.9786</t>
  </si>
  <si>
    <t>Taylor, R. M., Whelan, J. S., Gibson, F., Morgan, S., &amp; Fern, L. A. (2018). Involving young people in BRIGHTLIGHT from study inception to secondary data analysis: Insights from 10 years of user involvement. Research Involvement and Engagement, 4(1). https://doi.org/10.1186/s40900-018-0135-x</t>
  </si>
  <si>
    <t>Taylor, R. M., Fern, L. A., Barber, J., Alvarez-Galvez, J., Feltbower, R., Morris, S., Hooker, L., McCabe, M. G., Gibson, F., Raine, R., Stark, D. P., &amp; Whelan, J. S. (2019). Description of the BRIGHTLIGHT cohort: The evaluation of teenage and young adult cancer services in England. BMJ Open, 9(4), 1–15. https://doi.org/10.1136/bmjopen-2018-027797</t>
  </si>
  <si>
    <t>Wu, C. S., Warmoth, K. M., Cheung, B., Loh, A., Young, L., Lu, Q., &amp; Gabriel, S. (2019). Successful Strategies for Engaging Chinese Breast Cancer Survivors in a Randomized Controlled Trial. Translational Issues in Psychological Science, 5(1), 51–61. https://doi.org/10.1037/tps0000171.Successful</t>
  </si>
  <si>
    <t>Yan, A., Hooyer, K., Asan, O., Flower, M., &amp; Whittle, J. (2022). Engaging veteran stakeholders to identify patient-centred research priorities for optimizing implementation of lung cancer screening. Health Expectations, 25(1), 408–418. https://doi.org/10.1111/hex.13401</t>
  </si>
  <si>
    <t>Frameworks for Involvement</t>
  </si>
  <si>
    <t>Active Involvement</t>
  </si>
  <si>
    <t>Engagement Tools</t>
  </si>
  <si>
    <t>Gilljam, B. M., Nygren, J. M., Svedberg, P., &amp; Arvidsson, S. (2020). Impact of an electronic health service on child participation in pediatric oncology care: Quasiexperimental study. Journal of Medical Internet Research, 22(7), 1–25. https://doi.org/10.2196/17673</t>
  </si>
  <si>
    <t>Haldar, S., Mishra, S. R., Kim, Y., Hartzler, A., Pollack, A. H., &amp; Pratt, W. (2020). Use and impact of an online community for hospital patients. Journal of the American Medical Informatics Association, 27(4), 549–557. https://doi.org/10.1093/jamia/ocz212</t>
  </si>
  <si>
    <t>Jessup, D. L., Glover, M., Daye, D., Banzi, L., Jones, P., Choy, G., Shepard, J. A. O., &amp; Flores, E. J. (2018). Implementation of digital awareness strategies to engage patients and providers in a lung cancer screening program: Retrospective study. Journal of Medical Internet Research, 20(2), 1–14. https://doi.org/10.2196/jmir.8932</t>
  </si>
  <si>
    <t>Korfage, I. J., Carreras, G., Arnfeldt Christensen, C. M., Billekens, P., Bramley, L., Briggs, L., Bulli, F., Caswell, G., Červ, B., van Delden, J. J. M., Deliens, L., Dunleavy, L., Eecloo, K., Gorini, G., Groenvold, M., Hammes, B., Ingravallo, F., Jabbarian, L. J., Kars, M. C., … Rietjens, J. A. C. (2020). Advance care planning in patients with advanced cancer: A 6-country, cluster-randomised clinical trial. PLoS Medicine, 17(11), 1–16. https://doi.org/10.1371/journal.pmed.1003422</t>
  </si>
  <si>
    <t>Lazard, A. J., Saffer, A. J., Horrell, L., Benedict, C., &amp; Love, B. (2020). Peer-to-peer connections: Perceptions of a social support app designed for young adults with cancer. Psycho-Oncology, 29(1), 173–181. https://doi.org/10.1002/pon.5220</t>
  </si>
  <si>
    <t>Leahy, A. B., Schwartz, L. A., Li, Y., Reeve, B. B., Bekelman, J. E., Aplenc, R., &amp; Basch, E. M. (2021). Electronic symptom monitoring in pediatric patients hospitalized for chemotherapy. Cancer, 127(16), 2980–2989. https://doi.org/10.1002/cncr.33617</t>
  </si>
  <si>
    <t>MacPherson, C. F., Stegenga, K., Erickson, J. M., Linder, L. A., Newman, A. R., Elswick, R. K., Charlson, J., Thomas, S., &amp; Ameringer, S. (2020). Adolescents and Young Adults with Cancer Using a Symptom Heuristics App: Provider Perceptions and Actions. Journal of Adolescent and Young Adult Oncology, 9(5), 579–585. https://doi.org/10.1089/jayao.2019.0160</t>
  </si>
  <si>
    <t>McAlpine, K., Breau, R. H., Stacey, D., Knee, C., Jewett, M. A. S., Cagiannos, I., Morash, C., &amp; Lavallée, L. T. (2019). Development and acceptability testing of a patient decision aid for individuals with localized renal masses considering surgical removal with partial or radical nephrectomy. Urologic Oncology: Seminars and Original Investigations, 37(11), 811.e1-811.e7. https://doi.org/10.1016/j.urolonc.2019.08.014</t>
  </si>
  <si>
    <t>Riter, R. N., &amp; Weiss, R. S. (2019). Connecting students with patients and survivors to enhance cancer research training. Cancer Research, 79(16), 4011–4014. https://doi.org/10.1158/0008-5472.CAN-19-0603</t>
  </si>
  <si>
    <t>Rubio, M. A., Guevara-Aladino, P., Urbano, M., Cabas, S., Mejia-Arbelaez, C., Rodriguez Espinosa, P., Rosas, L. G., King, A. C., Chazdon, S., &amp; Sarmiento, O. L. (2022). Innovative participatory evaluation methodologies to assess and sustain multilevel impacts of two community-based physical activity programs for women in Colombia. BMC Public Health, 22(1). https://doi.org/10.1186/s12889-022-13180-2</t>
  </si>
  <si>
    <t>Saltaouras, G., Lightowler, H., Coe, S., Brett, J., &amp; Watson, E. K. (2019). Availability and quality assessment of online nutrition information materials for pelvic cancer patients in the UK. European Journal of Cancer Care, 28(4). https://doi.org/10.1111/ecc.13039</t>
  </si>
  <si>
    <t>Schliemann, D., Su, T. T., Paramasivam, D., Somasundaram, S., Ibrahim Tamin, N. S. B., Dahlui, M., Loh, S. Y., &amp; Donnelly, M. (2019). The systematic cultural adaptation of a UK public health cancer awareness raising programme for Malaysia: The Be Cancer Alert Campaign. Translational Behavioral Medicine, 9(6), 1087–1099. https://doi.org/10.1093/tbm/ibz134</t>
  </si>
  <si>
    <t>Signorelli, C., Wakefield, C. E., McLoone, J. K., Mateos, M. K., Aaronson, N. K., Lavoipierre, A., Cohn, R. J., Alvaro, F., Cohn, R., Corbett, R., Downie, P., Egan, K., Ellis, S., Emery, J., Fardell, J., Foreman, T., Gabriel, M., Girgis, A., Graham, K., … Yallop, K. (2021). A cost-effective approach to increasing participation in patient-reported outcomes research in cancer: A randomized trial of video invitations. International Journal of Cancer, 148(4), 971–980. https://doi.org/10.1002/ijc.33244</t>
  </si>
  <si>
    <t>Smith, A., Vidal, G. A., Pritchard, E., Blue, R., Martin, M. Y., Rice, L. J., Brown, G., &amp; Starlard-Davenport, A. (2018). Sistas taking a stand for breast cancer research (STAR) study: A community-based participatory genetic research study to enhance participation and breast cancer equity among African American women in Memphis, TN. International Journal of Environmental Research and Public Health, 15(12). https://doi.org/10.3390/ijerph15122899</t>
  </si>
  <si>
    <t>Taylor, R. M., Lobel, B., Thompson, K., Onashile, A., Croasdale, M., Hall, N., Gibson, F., Martins, A., Wright, D., Morgan, S., Whelan, J. S., &amp; Fern, L. A. (2020). BRIGHTLIGHT researchers as “dramaturgs”: Creating There is a Light from complex research data. Research Involvement and Engagement, 6(1). https://doi.org/10.1186/s40900-020-00222-5</t>
  </si>
  <si>
    <t>Wu, L. M., Chen, C. M., Hsu, H. T., Liu, Y., &amp; Su, H. L. (2019). Tailored education enhances healthy behaviour self-efficacy in childhood cancer survivors: A randomised controlled study with a 4-month follow-up. European Journal of Cancer Care, 28(4), 1–10. https://doi.org/10.1111/ecc.13063</t>
  </si>
  <si>
    <t>Engagement</t>
  </si>
  <si>
    <t>Bootsma, T. I., Duijveman, P., Pijpe, A., Scheelings, P. C., Witkamp, A. J., &amp; Bleiker, E. M. A. (2020). Unmet information needs of men with breast cancer and health professionals. Psycho-Oncology, 29(5), 851–860. https://doi.org/10.1002/pon.5356</t>
  </si>
  <si>
    <t>Costa, S., Bentley, C., Regier, D. A., McTaggart-Cowan, H., Mitton, C., Burgess, M. M., &amp; Peacock, S. J. (2019). Public perspectives on disinvestments in drug funding: Results from a Canadian deliberative public engagement event on cancer drugs. BMC Public Health, 19(1). https://doi.org/10.1186/s12889-019-7303-2</t>
  </si>
  <si>
    <t>Dennison, R. A., Boscott, R. A., Thomas, R., Griffin, S. J., Harrison, H., John, S. D., Moorthie, S. A., Morris, S., Rossi, S. H., Stewart, G. D., Thomas, C. V, &amp; Usher-Smith, J. A. (2022). A community jury study exploring the public acceptability of using risk stratification to determine eligibility for cancer screening. Under Review, April, 1–18. https://doi.org/10.1111/hex.13522</t>
  </si>
  <si>
    <t>Garland, S. N., Trevino, K., Liou, K. T., Gehrman, P., Spiguel, E., MacLeod, J., Walker, D. A. H., Glosik, B., Seluzicki, C., Barg, F. K., Barg, F. K., &amp; Mao, J. J. (2021). Multi-stakeholder perspectives on managing insomnia in cancer survivors: recommendations to reduce barriers and translate patient-centered research into practice. Journal of Cancer Survivorship, 15(6), 951–960. https://doi.org/10.1007/s11764-021-01001-1</t>
  </si>
  <si>
    <t>Høeg, B. L., Tjørnhøj-Thomsen, T., Skaarup, J. A., Langstrup, H., Zoffmann, V., Saltbaek, L., Karlsen, R. V., Dalton, S. O., Johansen, C., &amp; Bidstrup, P. E. (2019). Whose perspective is it anyway? Dilemmas of patient involvement in the development of a randomized clinical trial–a qualitative study. Acta Oncologica, 58(5), 634–641. https://doi.org/10.1080/0284186X.2019.1566776</t>
  </si>
  <si>
    <t>Kizub, D. A., Zujewski, J. A., Gralow, J. R., Ndoh, K., Soko, U., &amp; Dvaladze, A. L. (2020). Patient advocacy approaches to improving care for breast and cervical cancer in East and Southern Africa. Journal of Global Oncology, 2020(6), 49–55. https://doi.org/10.1200/JGO.19.00219</t>
  </si>
  <si>
    <t>Moses, C., Flegg, K., &amp; Dimaras, H. (2020). Patient knowledge, experiences and preferences regarding retinoblastoma and research: A qualitative study. Health Expectations, 23(3), 632–643. https://doi.org/10.1111/hex.13043</t>
  </si>
  <si>
    <t>Polanco, A., Al-Saadi, R., Tugnait, S., Scobie, N., &amp; Pritchard-Jones, K. (2021). Setting international standards for patient and parent involvement and engagement in childhood, adolescent and young adult cancer research: A report from a European Collaborative Workshop. Cancer Reports. https://doi.org/10.1002/cnr2.1523</t>
  </si>
  <si>
    <t>Workshops&amp;Fokus groups</t>
  </si>
  <si>
    <t>Benedict, C., Hahn, A. L., Diefenbach, M. A., &amp; Ford, J. S. (2019). Recruitment via social media: advantages and potential biases. Digital Health, 5. https://doi.org/10.1177/2055207619867223</t>
  </si>
  <si>
    <t>Gagnon, J., Rahimzadeh, V., Longo, C., Nugus, P., &amp; Bartlett, G. (2019). Understanding how professionals cultures impact implementation of a pediatric oncology genomic test: Using ethnographic participant observation in deliberative stakeholder consultations. Journal of Health Organization and Management, 33(7–8), 919–928. https://doi.org/10.1108/JHOM-10-2018-0297</t>
  </si>
  <si>
    <t>Karres, D., Lesa, G., Ligas, F., Annunen, P., van Dartel, M., Demolis, P., Galluzzo, S., Herold, R., van Criekingen, O. K., Stoyanova-Beninska, V., Stoyanova-Beninska, V., &amp; Norga, K. (2020). Can a Multistakeholder Prioritization Structure Support Regulatory Decision Making? A Review of Pediatric Oncology Strategy Forums Reflecting on Challenges and Opportunities of this Concept. Clinical Pharmacology and Therapeutics, 108(3), 553–556. https://doi.org/10.1002/cpt.1939</t>
  </si>
  <si>
    <t>Lucas, A. R., Focht, B. C., Cohn, D. E., Klatt, M. D., &amp; Buckworth, J. (2018). Recruiting Endometrial Cancer Survivors to Studies Examining Lifestyle Behaviors and Quality of Life: Challenges Faced and Lessons Learned. Journal of Cancer Education, 33(4), 857–864. https://doi.org/10.1007/s13187-017-1187-6.Recruiting</t>
  </si>
  <si>
    <t>Siembida, E. J., Loomans-Kropp, H. A., Tami-Maury, I., Freyer, D. R., Sung, L., Crosswell, H. E., Pollock, B. H., &amp; Roth, M. E. (2021). Barriers and Facilitators to Adolescent and Young Adult Cancer Trial Enrollment: NCORP Site Perspectives. JNCI Cancer Spectrum, 5(3). https://doi.org/10.1093/jncics/pkab027</t>
  </si>
  <si>
    <t>Siembida, E. J., Loomans-Kropp, H. A., Tami-Maury, I., Freyer, D. R., Sung, L., Crosswell, H. E., Pollock, B. H., &amp; Roth, M. E. (2022). Comparing Barriers and Facilitators to Adolescent and Young Adult Clinical Trial Enrollment Across High- and Low-Enrolling Community-Based Clinics. The Oncologist, December 2021, 363–370. https://doi.org/10.1093/oncolo/oyac030</t>
  </si>
  <si>
    <t>Virgone, A., &amp; Badreh, S. (2021). The 4p: Preventing preneoplasia through patients partnership. Cancers, 13(17). https://doi.org/10.3390/cancers13174408</t>
  </si>
  <si>
    <t>Methodology for PPIE</t>
  </si>
  <si>
    <t>Theoretical discussion of PPIE</t>
  </si>
  <si>
    <t>BEing Active after ChildhOod caNcer (BEACON)</t>
  </si>
  <si>
    <t>Study protocol</t>
  </si>
  <si>
    <t>Resources for Living (R4L) Pilot: Exploring the Potential ofProgressive Cuisine for Quality ofLife Improvement for Head and Neck Cancer Survivors [NIHR number PB- PG-0711-25,040].</t>
  </si>
  <si>
    <t>Kræftværket app</t>
  </si>
  <si>
    <t>UK</t>
  </si>
  <si>
    <t>Population</t>
  </si>
  <si>
    <t>Childhood cancer survivors</t>
  </si>
  <si>
    <t>Smartphone app</t>
  </si>
  <si>
    <t>PROFILE</t>
  </si>
  <si>
    <t>African/-Caribbean Ancestry</t>
  </si>
  <si>
    <t>Video</t>
  </si>
  <si>
    <t>Germany</t>
  </si>
  <si>
    <t>Using qualitative and co-design methods to inform the development of an intervention to support and improve physical activity in childhood cancer survivors: A study protocol for BEing Active after ChildhOod caNcer (BEACON).</t>
  </si>
  <si>
    <t xml:space="preserve">Brown, M. C., Araújo-Soares, V., Skinner, R., Glaser, A. W., Sarwar, N., Saxton, J. M., Montague, K., Hall, J., Burns, O., &amp; Sharp, L. </t>
  </si>
  <si>
    <t>Altered eating: A definition and framework for assessment and intervention.</t>
  </si>
  <si>
    <t xml:space="preserve">Burges Watson, D. L., Lewis, S., Bryant, V., Patterson, J., Kelly, C., Edwards-Stuart, R., Murtagh, M. J., &amp; Deary, V. </t>
  </si>
  <si>
    <t xml:space="preserve"> Cocreated smartphone app to improve the quality of life of adolescents and young adults with cancer (Kræftværket): Protocol for a quantitative and qualitative evaluation.</t>
  </si>
  <si>
    <t>Elsbernd, A., Hjerming, M., Visler, C., Hjalgrim, L. L., Niemann, C. U., Boisen, K., &amp; Pappot, H.</t>
  </si>
  <si>
    <t xml:space="preserve">Developing a complex intervention to support timely engagement with palliative care for patients with advanced cancer in primary and secondary care in the UK: A study protocol. </t>
  </si>
  <si>
    <t>Hackett, J., Bekker, H., Bennett, M. I., Carder, P., Gallagher, J., Henry, C., Kite, S., Taylor, S., Velikova, G., &amp; Ziegler, L.</t>
  </si>
  <si>
    <t xml:space="preserve">Hainsworth, E., McGrowder, E., McHugh, J., Bancroft, E., Mahabir, S., Webber, W., Eeles, R., &amp; Cruickshank, S. </t>
  </si>
  <si>
    <t>How can we recruit more men of African or African-Caribbean ancestry into our research? Co-creating a video to raise awareness of prostate cancer risk and the PROFILE study.</t>
  </si>
  <si>
    <t>Kieran, M. W., Caron, H., Winther, J. F., Henderson, T. O., Haupt, R., Hjorth, L., Hudson, M. M., Kremer, L. C. M., van der Pal, H. J., Pearson, A. D. J., Weiner, S. L., &amp; Horton Taylor, D.</t>
  </si>
  <si>
    <t>A global approach to long-term follow-up of targeted and immune-based therapy in childhood and adolescence.</t>
  </si>
  <si>
    <t>Optimizing Patient Information Material for a New Psycho-Oncological Care Program Using a Participatory Health Research Approach in Germany.</t>
  </si>
  <si>
    <t>Krieger, T., Salm, S., Dresen, A., Arning, A., Schwickerath, K., Göttel, A., Houwaart, S., Pfaff, H., &amp; Cecon, N.</t>
  </si>
  <si>
    <t xml:space="preserve">Moon, Z., Moss-Morris, R., Hunter, M. S., &amp; Hughes, L. D. </t>
  </si>
  <si>
    <t>Development of a self-management intervention to improve tamoxifen adherence in breast cancer survivors using an Intervention Mapping framework.</t>
  </si>
  <si>
    <t>Salm, S., Mollenhauer, J., Hornbach, C., Cecon, N., Dresen, A., Houwaart, S., Arning, A., Göttel, A., Schwickerath, K., Pfaff, H., Scholten, N., &amp; Krieger, T.</t>
  </si>
  <si>
    <t>Participatory development and preliminary psychometric properties of the user-friendly patient information material checklist (Upim-check).</t>
  </si>
  <si>
    <t xml:space="preserve">Van Blarigan, E. L., Kenfield, S. A., Chan, J. M., Van Loon, K., Paciorek, A., Zhang, L., Chan, H., Savoie, M. B., Bocobo, A. G., Liu, V. N., Wong, L. X., Laffan, A., Atreya, C. E., Miaskowski, C., Fukuoka, Y., Meyerhardt, J. A., &amp; Venook, A. P. </t>
  </si>
  <si>
    <t xml:space="preserve">Feasibility and acceptability of a web-based dietary intervention with text messages for colorectal cancer: A randomized pilot trial. </t>
  </si>
  <si>
    <t xml:space="preserve">van den Berg, M., van der Meij, E., Bos, A. M. E., Boshuizen, M. C. S., Determann, D., van Eekeren, R. R. J. P., Lok, C. A. R., Schaake, E. E., Witteveen, P. O., Wondergem, M. J., Braat, D. D. M., Beerendonk, C. C. M., &amp; Hermens, R. P. M. G. </t>
  </si>
  <si>
    <t>Development and testing of a tailored online fertility preservation decision aid for female cancer patients</t>
  </si>
  <si>
    <t>van Kalsbeek, R. J., Mulder, R. L., Haupt, R., Muraca, M., Hjorth, L., Follin, C., Kepak, T., Kepakova, K., Uyttebroeck, A., Mangelschots, M., Falck Winther, J., Loonen, J. J., Michel, G., Bardi, E., Elmerdahl Frederiksen, L., den Hartogh, J., Mader, L., Roser, K., Schneider, C., … Kremer, L. C. M.</t>
  </si>
  <si>
    <t>The PanCareFollowUp Care Intervention: A European harmonised approach to person-centred guideline-based survivorship care after childhood, adolescent and young adult cancer.</t>
  </si>
  <si>
    <t>Silva, E., Gomes, P., Matos, P. M., Silva, E. R., Silva, J., Brandão, C., Castro, F., Neves, M. C., &amp; Sales, C. M. D.</t>
  </si>
  <si>
    <t>“I have always lived with the disease in the family”: family adaptation to hereditary cancer-risk.</t>
  </si>
  <si>
    <t>van Kalsbeek, R. J., Van der Pal, H. J. H., Hjorth, L., Winther, J. F., Michel, G., Haupt, R., Uyttebroeck, A., O’Brien, K., Kepakova, K., Follin, C., Muraca, M., Kepak, T., Araujo-Soares, V., Bardi, E., Blondeel, A., Bouwman, E., Brown, M. C., Frederiksen, L. E., Essiaf, S., … Te Dorsthorst, J.</t>
  </si>
  <si>
    <t xml:space="preserve">The European multistakeholder PanCareFollowUp project: novel, person-centred survivorship care to improve care quality, effectiveness, cost-effectiveness and accessibility for cancer survivors and caregivers. </t>
  </si>
  <si>
    <t xml:space="preserve">van Leeuwen, M., Kieffer, J. M., Young, T. E., Annunziata, M. A., Arndt, V., Arraras, J. I., Autran, D., Hani, H. B., Chakrabarti, M., Chinot, O., Cho, J., da Costa Vieira, R. A., Darlington, A. S., Debruyne, P. R., Dirven, L., Doege, D., Eller, Y., Eichler, M., Friðriksdóttir, N., … van de Poll-Franse, L. V. </t>
  </si>
  <si>
    <t xml:space="preserve">Phase III study of the European Organisation for Research and Treatment of Cancer Quality of Life cancer survivorship core questionnaire. </t>
  </si>
  <si>
    <t xml:space="preserve">Woodford, J., Farrand, P., Hagström, J., Hedenmalm, L., &amp; von Essen, L. </t>
  </si>
  <si>
    <t xml:space="preserve">Internet-administered cognitive behavioral therapy for common mental health difficulties in parents of children treated for cancer: Intervention development and description study. </t>
  </si>
  <si>
    <t>Birkeland, S., Pedersen, S. S., Haakonsson, A. K., Barry, M. J., &amp; Rottmann, N.</t>
  </si>
  <si>
    <t>Men’s view on participation in decisions about prostate-specific antigen (PSA) screening: Patient and public involvement in development of a survey.</t>
  </si>
  <si>
    <t>Fredriksson, M., &amp; Modigh, A.</t>
  </si>
  <si>
    <t xml:space="preserve">Patient involvement at the managerial level: the effectiveness of a patient and family advisory council at a regional cancer centre in Sweden. </t>
  </si>
  <si>
    <t>Gelkopf, M. J., Avramov, I., Baddeliyanage, R., Ristevski, I., Johnson, S. A., Flegg, K., &amp; Dimaras, H.</t>
  </si>
  <si>
    <t xml:space="preserve">The Canadian retinoblastoma research advisory board: A framework for patient engagement. </t>
  </si>
  <si>
    <t>Green, S., Tuck, S., Long, J., Green, T., Green, A., Ellis, P., Haire, A., Moss, C., Cahill, F., McCartan, N., Emberton, M., &amp; Van Hemelrijck, M.</t>
  </si>
  <si>
    <t>ReIMAGINE: a prostate cancer research consortium with added value through its patient and public involvement and engagement.</t>
  </si>
  <si>
    <t>ReIMAGINE</t>
  </si>
  <si>
    <t>Jørgensen, C. R., Eskildsen, N. B., Thomsen, T. G., Nielsen, I. D., &amp; Johnsen, A. T</t>
  </si>
  <si>
    <t>The impact of using peer interviewers in a study of patient empowerment amongst people in cancer follow-up.</t>
  </si>
  <si>
    <t xml:space="preserve">Mayland, C. R., Gerlach, C., Sigurdardottir, K., Hansen, M. I. T., Leppert, W., Stachowiak, A., Krajewska, M., Garcia-Yanneo, E., Tripodoro, V. A., Goldraij, G., Ellershaw, J., &amp; Haugen, D. F. </t>
  </si>
  <si>
    <t xml:space="preserve">Assessing quality of care for the dying from the bereaved relatives’ perspective: Using pre-testing survey methods across seven countries to develop an international outcome measure. </t>
  </si>
  <si>
    <t>McBride, C. M., Campbell, G. P., Zhao, J., Pentz, R. D., Escoffery, C., Komonos, M., Cannova, K., Byrne, J. L. B., Paris, N. M., Shepperd, J. R., &amp; Guan, Y.</t>
  </si>
  <si>
    <t>Applying citizen science to engage families affected by ovarian cancer in developing genetic service outreach strategies.</t>
  </si>
  <si>
    <t>Nápoles, A. M., Santoyo-Olsson, J., Stewart, A. L., Ortiz, C., Samayoa, C., Torres-Nguyen, A., Palomino, H., Coleman, L. V., Urias, A., Gonzalez, N., Cervantes, S. A., &amp; Totten, V. Y.</t>
  </si>
  <si>
    <t>Nuevo Amanecer-II: Results of a randomized controlled trial of a community-based participatory, peer-delivered stress management intervention for rural Latina breast cancer survivors.</t>
  </si>
  <si>
    <t>Spanisch</t>
  </si>
  <si>
    <t xml:space="preserve">Oei, W., Fledderus, A. C., Spuls, P. I., Eggen, C. A. M., Kottner, J., van der Horst, C. M. A. M., Wolkerstorfer, A., van Kessel, M. S., Krengel, S., Etchevers, H. C., Korfage, I. J., &amp; Pasmans, S. G. M. </t>
  </si>
  <si>
    <t>Development of an international core domain set for medium, large and giant congenital melanocytic naevi as a first step towards a core outcome set for clinical practice and research</t>
  </si>
  <si>
    <t>giant congenital melanocytic naevi</t>
  </si>
  <si>
    <t xml:space="preserve">Pearson, A. D. J., Weiner, S. L., Adamson, P. C., Karres, D., Reaman, G., Blanc, P., Norga, K., Skolnik, J., Kearns, P., Scobie, N., Barry, E., Marshall, L. V, Knox, L., Caron, H., Wariabharaj, D., Pappo, A., Dubois, S. G., Gore, L., Kieran, M., … Vassal, G. </t>
  </si>
  <si>
    <t xml:space="preserve">ACCELERATE - Five years accelerating cancer drug development for children and adolescents. </t>
  </si>
  <si>
    <t>ACCELERATE</t>
  </si>
  <si>
    <t>Pflugeisen, B. M., Patterson, P., Macpherson, C. F., Ray, B. C., Jacobsen, R. L., Hornyak, N., &amp; Johnson, R. H.</t>
  </si>
  <si>
    <t>Phillips, B., Depani, S., &amp; Morgan, J.</t>
  </si>
  <si>
    <t xml:space="preserve">What do families want to improve in the management of paediatric febrile neutropenia during anti-cancer treatment? Report of a patient/public involvement group. </t>
  </si>
  <si>
    <t>Polanco, A., Coad, J., Phillips, B., Aldridge, N., &amp; Bailey, E.</t>
  </si>
  <si>
    <t>Female childhood cancer survivors and the impact of flank, abdominal or pelvic radiotherapy on live birth rates: a systematic review and meta-analysis.</t>
  </si>
  <si>
    <t xml:space="preserve">Ramirez, A. G., Gallion, K. J., Perez, A., Munoz, E., Parma, D. L., Moreno, P. I., &amp; Penedo, F. J. </t>
  </si>
  <si>
    <t>Improving quality of life among latino cancer survivors: Design of a randomized trial of patient navigation.</t>
  </si>
  <si>
    <t xml:space="preserve">Schandl, A., Mälberg, K., Haglund, L., Arnberg, L., &amp; Lagergren, P. </t>
  </si>
  <si>
    <t>Patient and public involvement in oesophageal cancer survivorship research.</t>
  </si>
  <si>
    <t xml:space="preserve">Shé, É. N., Gordan, A., Hughes, B., Hope, T., McNally, T., Whelan, R., Staunton, M., Grayson, M., Hazell, L., Wilson, I., Quinn, E., &amp; McCann, A. </t>
  </si>
  <si>
    <t>“Could you give us an idea on what we are all doing here?” the Patient Voice in Cancer Research (PVCR) starting the journey of involvement in Ireland.</t>
  </si>
  <si>
    <t>Ireland</t>
  </si>
  <si>
    <t>English</t>
  </si>
  <si>
    <t xml:space="preserve">Patient Voice in Cancer Research (PVCR) </t>
  </si>
  <si>
    <t>Sturt, J., Dliwayo, T. R., Forjaz, V., Hamilton, K., Bryce, C., Fraser, J., &amp; Griffiths, F.</t>
  </si>
  <si>
    <t>Eliciting the impact of digital consulting for young people living with long-Term conditions (LYNC study): Cognitive interviews to assess the face and content validity of two patient-Reported outcome measures.</t>
  </si>
  <si>
    <t>long-Term conditions (LYNC study)</t>
  </si>
  <si>
    <t xml:space="preserve">Taylor, R. M., Fern, L. A., Barber, J., Alvarez-Galvez, J., Feltbower, R., Morris, S., Hooker, L., McCabe, M. G., Gibson, F., Raine, R., Stark, D. P., &amp; Whelan, J. S. </t>
  </si>
  <si>
    <t>Description of the BRIGHTLIGHT cohort: The evaluation of teenage and young adult cancer services in England</t>
  </si>
  <si>
    <t>BRIGHTLIGHT</t>
  </si>
  <si>
    <t>England</t>
  </si>
  <si>
    <t xml:space="preserve">Taylor, R. M., Whelan, J. S., Gibson, F., Morgan, S., &amp; Fern, L. A. </t>
  </si>
  <si>
    <t>Involving young people in BRIGHTLIGHT from study inception to secondary data analysis: Insights from 10 years of user involvement.</t>
  </si>
  <si>
    <t xml:space="preserve">Wu, C. S., Warmoth, K. M., Cheung, B., Loh, A., Young, L., Lu, Q., &amp; Gabriel, S. </t>
  </si>
  <si>
    <t xml:space="preserve">Successful Strategies for Engaging Chinese Breast Cancer Survivors in a Randomized Controlled Trial. </t>
  </si>
  <si>
    <t xml:space="preserve">Chinese Breast Cancer Survivors </t>
  </si>
  <si>
    <t>Yan, A., Hooyer, K., Asan, O., Flower, M., &amp; Whittle, J.</t>
  </si>
  <si>
    <t xml:space="preserve">Engaging veteran stakeholders to identify patient-centred research priorities for optimizing implementation of lung cancer screening. </t>
  </si>
  <si>
    <t>lung cancer veterans</t>
  </si>
  <si>
    <t xml:space="preserve">Gilljam, B. M., Nygren, J. M., Svedberg, P., &amp; Arvidsson, S. </t>
  </si>
  <si>
    <t>Impact of an electronic health service on child participation in pediatric oncology care: Quasiexperimental study.</t>
  </si>
  <si>
    <t>Haldar, S., Mishra, S. R., Kim, Y., Hartzler, A., Pollack, A. H., &amp; Pratt, W.</t>
  </si>
  <si>
    <t>Use and impact of an online community for hospital patients</t>
  </si>
  <si>
    <t>Quasiexperimental study.</t>
  </si>
  <si>
    <t>Study type</t>
  </si>
  <si>
    <t xml:space="preserve">Jessup, D. L., Glover, M., Daye, D., Banzi, L., Jones, P., Choy, G., Shepard, J. A. O., &amp; Flores, E. J. </t>
  </si>
  <si>
    <t xml:space="preserve">Implementation of digital awareness strategies to engage patients and providers in a lung cancer screening program: Retrospective study. </t>
  </si>
  <si>
    <t>Retrospective Study</t>
  </si>
  <si>
    <t xml:space="preserve">Korfage, I. J., Carreras, G., Arnfeldt Christensen, C. M., Billekens, P., Bramley, L., Briggs, L., Bulli, F., Caswell, G., Červ, B., van Delden, J. J. M., Deliens, L., Dunleavy, L., Eecloo, K., Gorini, G., Groenvold, M., Hammes, B., Ingravallo, F., Jabbarian, L. J., Kars, M. C., … Rietjens, J. A. C. </t>
  </si>
  <si>
    <t>Advance care planning in patients with advanced cancer: A 6-country, cluster-randomised clinical trial. P</t>
  </si>
  <si>
    <t xml:space="preserve">Lazard, A. J., Saffer, A. J., Horrell, L., Benedict, C., &amp; Love, B. </t>
  </si>
  <si>
    <t xml:space="preserve">Peer-to-peer connections: Perceptions of a social support app designed for young adults with cancer. </t>
  </si>
  <si>
    <t>Leahy, A. B., Schwartz, L. A., Li, Y., Reeve, B. B., Bekelman, J. E., Aplenc, R., &amp; Basch, E. M.</t>
  </si>
  <si>
    <t>Electronic symptom monitoring in pediatric patients hospitalized for chemotherapy.</t>
  </si>
  <si>
    <t>Electronic symptom monitoring</t>
  </si>
  <si>
    <t>MacPherson, C. F., Stegenga, K., Erickson, J. M., Linder, L. A., Newman, A. R., Elswick, R. K., Charlson, J., Thomas, S., &amp; Ameringer, S.</t>
  </si>
  <si>
    <t>Adolescents and Young Adults with Cancer Using a Symptom Heuristics App: Provider Perceptions and Actions</t>
  </si>
  <si>
    <t>McAlpine, K., Breau, R. H., Stacey, D., Knee, C., Jewett, M. A. S., Cagiannos, I., Morash, C., &amp; Lavallée, L. T.</t>
  </si>
  <si>
    <t>Development and acceptability testing of a patient decision aid for individuals with localized renal masses considering surgical removal with partial or radical nephrectomy.</t>
  </si>
  <si>
    <t>partial or radical nephrectomy</t>
  </si>
  <si>
    <t>Riter, R. N., &amp; Weiss, R. S.</t>
  </si>
  <si>
    <t xml:space="preserve">Connecting students with patients and survivors to enhance cancer research training. </t>
  </si>
  <si>
    <t>Rubio, M. A., Guevara-Aladino, P., Urbano, M., Cabas, S., Mejia-Arbelaez, C., Rodriguez Espinosa, P., Rosas, L. G., King, A. C., Chazdon, S., &amp; Sarmiento, O. L.</t>
  </si>
  <si>
    <t>Innovative participatory evaluation methodologies to assess and sustain multilevel impacts of two community-based physical activity programs for women in Colombia.</t>
  </si>
  <si>
    <t>Colombia</t>
  </si>
  <si>
    <t xml:space="preserve">Saltaouras, G., Lightowler, H., Coe, S., Brett, J., &amp; Watson, E. K. </t>
  </si>
  <si>
    <t>Availability and quality assessment of online nutrition information materials for pelvic cancer patients in the UK.</t>
  </si>
  <si>
    <t>Pelvic cancer patients</t>
  </si>
  <si>
    <t xml:space="preserve">Schliemann, D., Su, T. T., Paramasivam, D., Somasundaram, S., Ibrahim Tamin, N. S. B., Dahlui, M., Loh, S. Y., &amp; Donnelly, M. </t>
  </si>
  <si>
    <t xml:space="preserve">The systematic cultural adaptation of a UK public health cancer awareness raising programme for Malaysia: The Be Cancer Alert Campaign. </t>
  </si>
  <si>
    <t>Malaysia</t>
  </si>
  <si>
    <t>The Be Cancer Alert Campaign</t>
  </si>
  <si>
    <t xml:space="preserve">Signorelli, C., Wakefield, C. E., McLoone, J. K., Mateos, M. K., Aaronson, N. K., Lavoipierre, A., Cohn, R. J., Alvaro, F., Cohn, R., Corbett, R., Downie, P., Egan, K., Ellis, S., Emery, J., Fardell, J., Foreman, T., Gabriel, M., Girgis, A., Graham, K., … Yallop, K. </t>
  </si>
  <si>
    <t>randomized tria</t>
  </si>
  <si>
    <t>Video Intervention</t>
  </si>
  <si>
    <t xml:space="preserve">Smith, A., Vidal, G. A., Pritchard, E., Blue, R., Martin, M. Y., Rice, L. J., Brown, G., &amp; Starlard-Davenport, A. </t>
  </si>
  <si>
    <t>Sistas taking a stand for breast cancer research (STAR) study: A community-based participatory genetic research study to enhance participation and breast cancer equity among African American women in Memphis, TN.</t>
  </si>
  <si>
    <t>USA, Memphis, TN</t>
  </si>
  <si>
    <t xml:space="preserve">Sistas taking a stand for breast cancer research (STAR) </t>
  </si>
  <si>
    <t>community-based participatory genetic research study</t>
  </si>
  <si>
    <t>breast cancer among African American</t>
  </si>
  <si>
    <t xml:space="preserve">Taylor, R. M., Lobel, B., Thompson, K., Onashile, A., Croasdale, M., Hall, N., Gibson, F., Martins, A., Wright, D., Morgan, S., Whelan, J. S., &amp; Fern, L. A. </t>
  </si>
  <si>
    <t xml:space="preserve">BRIGHTLIGHT researchers as “dramaturgs”: Creating There is a Light from complex research data. </t>
  </si>
  <si>
    <t>BRIGHTLIGHT: There is a Light</t>
  </si>
  <si>
    <t>Wu, L. M., Chen, C. M., Hsu, H. T., Liu, Y., &amp; Su, H. L.</t>
  </si>
  <si>
    <t>Tailored education enhances healthy behaviour self-efficacy in childhood cancer survivors: A randomised controlled study with a 4-month follow-up.</t>
  </si>
  <si>
    <t>randomised controlled study with a 4-month follow-up</t>
  </si>
  <si>
    <t>childhood cancer survivors</t>
  </si>
  <si>
    <t>Tailored education</t>
  </si>
  <si>
    <t xml:space="preserve">Bootsma, T. I., Duijveman, P., Pijpe, A., Scheelings, P. C., Witkamp, A. J., &amp; Bleiker, E. M. A. </t>
  </si>
  <si>
    <t xml:space="preserve">Unmet information needs of men with breast cancer and health professionals. </t>
  </si>
  <si>
    <t>men with breast cancer</t>
  </si>
  <si>
    <t>Costa, S., Bentley, C., Regier, D. A., McTaggart-Cowan, H., Mitton, C., Burgess, M. M., &amp; Peacock, S. J.</t>
  </si>
  <si>
    <t>Public perspectives on disinvestments in drug funding: Results from a Canadian deliberative public engagement event on cancer drugs.</t>
  </si>
  <si>
    <t>Canada</t>
  </si>
  <si>
    <t>Dennison, R. A., Boscott, R. A., Thomas, R., Griffin, S. J., Harrison, H., John, S. D., Moorthie, S. A., Morris, S., Rossi, S. H., Stewart, G. D., Thomas, C. V, &amp; Usher-Smith, J. A.</t>
  </si>
  <si>
    <t xml:space="preserve">A community jury study exploring the public acceptability of using risk stratification to determine eligibility for cancer screening. </t>
  </si>
  <si>
    <t xml:space="preserve">Garland, S. N., Trevino, K., Liou, K. T., Gehrman, P., Spiguel, E., MacLeod, J., Walker, D. A. H., Glosik, B., Seluzicki, C., Barg, F. K., Barg, F. K., &amp; Mao, J. J. </t>
  </si>
  <si>
    <t>Multi-stakeholder perspectives on managing insomnia in cancer survivors: recommendations to reduce barriers and translate patient-centered research into practice.</t>
  </si>
  <si>
    <t>cancer survivors</t>
  </si>
  <si>
    <t>Høeg, B. L., Tjørnhøj-Thomsen, T., Skaarup, J. A., Langstrup, H., Zoffmann, V., Saltbaek, L., Karlsen, R. V., Dalton, S. O., Johansen, C., &amp; Bidstrup, P. E</t>
  </si>
  <si>
    <t>Whose perspective is it anyway? Dilemmas of patient involvement in the development of a randomized clinical trial–a qualitative study.</t>
  </si>
  <si>
    <t>Kizub, D. A., Zujewski, J. A., Gralow, J. R., Ndoh, K., Soko, U., &amp; Dvaladze, A. L.</t>
  </si>
  <si>
    <t>Patient advocacy approaches to improving care for breast and cervical cancer in East and Southern Africa</t>
  </si>
  <si>
    <t>East and Southern Africa</t>
  </si>
  <si>
    <t>Moses, C., Flegg, K., &amp; Dimaras, H.</t>
  </si>
  <si>
    <t>Patient knowledge, experiences and preferences regarding retinoblastoma and research: A qualitative study.</t>
  </si>
  <si>
    <t>retinoblastoma</t>
  </si>
  <si>
    <t>Qualitative study</t>
  </si>
  <si>
    <t xml:space="preserve">Putting Adolescents and Young Adults in a Room Together: Launching an Adolescent and Young Adult Oncology Council. </t>
  </si>
  <si>
    <t>Polanco, A., Al-Saadi, R., Tugnait, S., Scobie, N., &amp; Pritchard-Jones, K.</t>
  </si>
  <si>
    <t>Setting international standards for patient and parent involvement and engagement in childhood, adolescent and young adult cancer research: A report from a European Collaborative Workshop.</t>
  </si>
  <si>
    <t>Report</t>
  </si>
  <si>
    <t>Benedict, C., Hahn, A. L., Diefenbach, M. A., &amp; Ford, J. S.</t>
  </si>
  <si>
    <t>Recruitment via social media: advantages and potential biases.</t>
  </si>
  <si>
    <t>Gagnon, J., Rahimzadeh, V., Longo, C., Nugus, P., &amp; Bartlett, G.</t>
  </si>
  <si>
    <t>Understanding how professionals cultures impact implementation of a pediatric oncology genomic test: Using ethnographic participant observation in deliberative stakeholder consultations</t>
  </si>
  <si>
    <t>ethnographic participant observation</t>
  </si>
  <si>
    <t>pediatric oncology</t>
  </si>
  <si>
    <t>Karres, D., Lesa, G., Ligas, F., Annunen, P., van Dartel, M., Demolis, P., Galluzzo, S., Herold, R., van Criekingen, O. K., Stoyanova-Beninska, V., Stoyanova-Beninska, V., &amp; Norga, K.</t>
  </si>
  <si>
    <t>Can a Multistakeholder Prioritization Structure Support Regulatory Decision Making? A Review of Pediatric Oncology Strategy Forums Reflecting on Challenges and Opportunities of this Concept.</t>
  </si>
  <si>
    <t>Review</t>
  </si>
  <si>
    <t>Pediatric Oncology Strategy Forums</t>
  </si>
  <si>
    <t xml:space="preserve">Lucas, A. R., Focht, B. C., Cohn, D. E., Klatt, M. D., &amp; Buckworth, J. </t>
  </si>
  <si>
    <t>Recruiting Endometrial Cancer Survivors to Studies Examining Lifestyle Behaviors and Quality of Life: Challenges Faced and Lessons Learned.</t>
  </si>
  <si>
    <t xml:space="preserve">Endometrial Cancer Survivors </t>
  </si>
  <si>
    <t xml:space="preserve">Siembida, E. J., Loomans-Kropp, H. A., Tami-Maury, I., Freyer, D. R., Sung, L., Crosswell, H. E., Pollock, B. H., &amp; Roth, M. E. </t>
  </si>
  <si>
    <t>Barriers and Facilitators to Adolescent and Young Adult Cancer Trial Enrollment: NCORP Site Perspectives.</t>
  </si>
  <si>
    <t>NCORP Site</t>
  </si>
  <si>
    <t>Siembida, E. J., Loomans-Kropp, H. A., Tami-Maury, I., Freyer, D. R., Sung, L., Crosswell, H. E., Pollock, B. H., &amp; Roth, M. E.</t>
  </si>
  <si>
    <t>Comparing Barriers and Facilitators to Adolescent and Young Adult Clinical Trial Enrollment Across High- and Low-Enrolling Community-Based Clinics.</t>
  </si>
  <si>
    <t xml:space="preserve">Virgone, A., &amp; Badreh, S. </t>
  </si>
  <si>
    <t>The 4p: Preventing preneoplasia through patients partnership</t>
  </si>
  <si>
    <t>Concrete Material</t>
  </si>
  <si>
    <t>Evaluation (Methods, Questionnaires/Pre-Post design)</t>
  </si>
  <si>
    <t>interviews, workshops, online collaborative groups (audio/video recorded and transcribed)</t>
  </si>
  <si>
    <t>RCT and process evaluation</t>
  </si>
  <si>
    <t>english</t>
  </si>
  <si>
    <t>20-30 ccs
15-30 guardians</t>
  </si>
  <si>
    <t xml:space="preserve">identification and evaluation of the literature + establishing a multidisciplinary steering group + use of PPI during initial stage of planning + undertaking research to explore and understand ccs's views and experiences + identification and evaluation of existing interventions in ccs + actively engaging with stakeholders </t>
  </si>
  <si>
    <t>Study report</t>
  </si>
  <si>
    <t>develop a framework for systematic assessing and addressing food related quality of life in ccs</t>
  </si>
  <si>
    <t>Head and neck cancer survivors</t>
  </si>
  <si>
    <t>workshops and focus groups informed by video reflexive ethnography to adopt a multisensory approach</t>
  </si>
  <si>
    <t>Denmark</t>
  </si>
  <si>
    <t>20-50</t>
  </si>
  <si>
    <t>APP: questionnaire + Focus groups
QoL: questionnaire
Transferability: future publications</t>
  </si>
  <si>
    <t>Framework  for food related quality of life</t>
  </si>
  <si>
    <t>cocreation workshops and adhoc meetings and quantitative and qualitative evaluation</t>
  </si>
  <si>
    <t>No</t>
  </si>
  <si>
    <t>danish</t>
  </si>
  <si>
    <t>Supporting Timely Engagement with Palliative care (STEP)</t>
  </si>
  <si>
    <t>Describe the protocol for the evaluation of the app</t>
  </si>
  <si>
    <t>Adolescent and young adults with cancer</t>
  </si>
  <si>
    <t>Patients with advanced cancer in primary and secondary care in the UK</t>
  </si>
  <si>
    <t>Develop/implement an intervention to help patients with advanced cancer and their clinicians make timely informed decisions about palliative care</t>
  </si>
  <si>
    <t>13-36</t>
  </si>
  <si>
    <t>Patient decision aid and health professional training module</t>
  </si>
  <si>
    <t>Questionnaires; Interviews</t>
  </si>
  <si>
    <t>Iterative process informed by interviews, focus groups and expert panel</t>
  </si>
  <si>
    <t>Ottawa Personal Decision Guide; Decision Support Analysis Tool; Decision Conflict Scale</t>
  </si>
  <si>
    <t>Behavior Change Wheel</t>
  </si>
  <si>
    <t>Belgium</t>
  </si>
  <si>
    <t>Multistakeholder Platform</t>
  </si>
  <si>
    <t>Cocreate a video with men of African or African-Caribbean ancestry</t>
  </si>
  <si>
    <t>Create an international, open data registry for long-term side effects of new anticancer therapies in children</t>
  </si>
  <si>
    <t>Inclusive involvement following the approach of participatory research</t>
  </si>
  <si>
    <t>Developing a multistakeholder platform with the help of clinicians, academics, regulators, patient advocates, foundations and industry</t>
  </si>
  <si>
    <t>isPO</t>
  </si>
  <si>
    <t>german</t>
  </si>
  <si>
    <t>Optimising the initial PIM based on bottom up processes</t>
  </si>
  <si>
    <t>x</t>
  </si>
  <si>
    <t>Children and adolescents with cancer</t>
  </si>
  <si>
    <t>Patient's Representatives and cancer patients</t>
  </si>
  <si>
    <t>Questionnaire</t>
  </si>
  <si>
    <t>UPIM-Check</t>
  </si>
  <si>
    <t>Bottom up generated optimiziation of initially used PIMs</t>
  </si>
  <si>
    <t>Develop a self-management intervention aiming to improve medication adherence</t>
  </si>
  <si>
    <t>Breast Cancer Survivors</t>
  </si>
  <si>
    <t>Self-Management Intervention</t>
  </si>
  <si>
    <t>Intervention Mapping Framework</t>
  </si>
  <si>
    <t>Iterative Process involving experts, clinicians and patient representatives informed by an Intervention Mapping approach to develop a self-management intervention for medication adherence</t>
  </si>
  <si>
    <t>UPIM Check</t>
  </si>
  <si>
    <t>english/german</t>
  </si>
  <si>
    <t>Enable quantitative assessment as well as the optimization of PIM</t>
  </si>
  <si>
    <t>Evaluation Checklist</t>
  </si>
  <si>
    <t>Pre-/Post design</t>
  </si>
  <si>
    <t>Questionnaires Pre/post</t>
  </si>
  <si>
    <t>Portugal</t>
  </si>
  <si>
    <t>Patients with hereditary cancer syndromes</t>
  </si>
  <si>
    <t>Exploring complexity and challenges of family adaption to the hereditary cancer syndrome</t>
  </si>
  <si>
    <t>Semi Structured Interviews</t>
  </si>
  <si>
    <t xml:space="preserve">semi structured interviews informed by a patient assessed interview guide </t>
  </si>
  <si>
    <t>Participatorily development of a user-friendly PIM Checklist</t>
  </si>
  <si>
    <t>USA, San Francisco, CA</t>
  </si>
  <si>
    <t>randomized pilot trial</t>
  </si>
  <si>
    <t>colorectal cancer survivors</t>
  </si>
  <si>
    <t>Determining the feasibility and acceptability of a dietary change intervention</t>
  </si>
  <si>
    <t>SUCCEED</t>
  </si>
  <si>
    <t>Web-based dietary intervention</t>
  </si>
  <si>
    <t>wait list control</t>
  </si>
  <si>
    <t>Evaluation of an intervention which was developed on the basis of a PAB</t>
  </si>
  <si>
    <t>The Netherlands</t>
  </si>
  <si>
    <t>Developing and testing a tailored cancer-specific decision aid for fertility preservation</t>
  </si>
  <si>
    <t>dutch</t>
  </si>
  <si>
    <t>female cancer survivors</t>
  </si>
  <si>
    <t>Decision Aids</t>
  </si>
  <si>
    <t>iterative process of draft development, alpha testing and revisions</t>
  </si>
  <si>
    <t>European Union</t>
  </si>
  <si>
    <t>facilitate the implementation of person-centered survivorship care across Europe</t>
  </si>
  <si>
    <t>PanCareFollowUp Care Intervention</t>
  </si>
  <si>
    <t>study protocol</t>
  </si>
  <si>
    <t>survivors of childhood, adolescence and young adult cancer</t>
  </si>
  <si>
    <t>Survivor Questionnaire; Treatment Summary; Survivorship Care Plan; online information</t>
  </si>
  <si>
    <t>Sweden</t>
  </si>
  <si>
    <t>EJDeR</t>
  </si>
  <si>
    <t>Developing an evidence based  internet intervention for parents of children treated for cancer</t>
  </si>
  <si>
    <t>mixed methods</t>
  </si>
  <si>
    <t>parents of children treated for cancer</t>
  </si>
  <si>
    <t>evidence based internet-administered cognitive behavioral therapy intervention</t>
  </si>
  <si>
    <t>single arm feasibility study</t>
  </si>
  <si>
    <t>mixed methods design to develop an internet intervention</t>
  </si>
  <si>
    <t>adult men</t>
  </si>
  <si>
    <t>Assessment  of attitude of men regarding participation in decisions about PSA screening</t>
  </si>
  <si>
    <t>Survey</t>
  </si>
  <si>
    <t>Survey development informed by a collaboration with PPI groups</t>
  </si>
  <si>
    <t>GRIPP2 Reporting Checklist</t>
  </si>
  <si>
    <t>Investigate the effectiveness of a Swedish patient and familiy advisory council operating at the managerial level</t>
  </si>
  <si>
    <t>qualitative single case study</t>
  </si>
  <si>
    <t>PFAC Members</t>
  </si>
  <si>
    <t>swedish</t>
  </si>
  <si>
    <t>CRRAB</t>
  </si>
  <si>
    <t>Evaluate the utility of CRRAB in fostering patient engagement in research</t>
  </si>
  <si>
    <t>longitudinal,  non randomized, mixed-methods study</t>
  </si>
  <si>
    <t>Retinoblastoma patients incl. Family members</t>
  </si>
  <si>
    <t>Framework for patient engagement / advisory board</t>
  </si>
  <si>
    <t>Pre-/Post Questionnaire</t>
  </si>
  <si>
    <t>GRIPP2 Reportiing Checklist
CRRAB Meeting Pre-Post Questionnaire
CRRAB Meeting Evaluation</t>
  </si>
  <si>
    <t>Evaluation of patient engagement within a predefined and existing patient engagement framework</t>
  </si>
  <si>
    <t xml:space="preserve">Translating different perspectives into the design and implementation process of ReIMAGINE and therefore improving the overall quality of the research </t>
  </si>
  <si>
    <t>Men with a suspicion of Pca</t>
  </si>
  <si>
    <t>Research Consortium</t>
  </si>
  <si>
    <t>Patient supported research consortium</t>
  </si>
  <si>
    <t>Investigate the impact of involving patient representatives as peer interviewers in research</t>
  </si>
  <si>
    <t>People in cancer follow up</t>
  </si>
  <si>
    <t>Post: phone interview</t>
  </si>
  <si>
    <t>Peer interviewers in qualiative interviews in health research</t>
  </si>
  <si>
    <t>UK/Denmark</t>
  </si>
  <si>
    <t>UK/Germany/Norway/Poland/Uruguay/Argentina/Brazil</t>
  </si>
  <si>
    <t>CODE (Care Of the Dying Evaluation)</t>
  </si>
  <si>
    <t>Translate and pre-test CODE questionnaire across seven countries</t>
  </si>
  <si>
    <t>Bereaved relatives; hospital volunteers or representatives from PPI forums</t>
  </si>
  <si>
    <t>national language</t>
  </si>
  <si>
    <t>Pre-Testing a post-bereavement questionnaire with PPI</t>
  </si>
  <si>
    <t>CODE Questionnaire</t>
  </si>
  <si>
    <t>USA</t>
  </si>
  <si>
    <t>Ovarian cancer survivors and relatives</t>
  </si>
  <si>
    <t>Applying citizen science to collect and help interpret data to inform content for a website, materials and short message reminders</t>
  </si>
  <si>
    <t>Citizen Science Toolkit</t>
  </si>
  <si>
    <t>RCT</t>
  </si>
  <si>
    <t>Nuevo Amanecer-II</t>
  </si>
  <si>
    <t>Low literacy Latina breast cancer survivors</t>
  </si>
  <si>
    <t>Improve stress management through a 10-week programe</t>
  </si>
  <si>
    <t>Stress-Management program that is brought closer to current Latina breast cancer patients through former ones</t>
  </si>
  <si>
    <t>Core Domain Set (CDS)</t>
  </si>
  <si>
    <t>Develop a minimum set of outcomes to measure and report in medium to giant congenital melanocytic naevi</t>
  </si>
  <si>
    <t>Development of a core domain set for melanocytic naevi based on focus group discussions and rating of patient representatives</t>
  </si>
  <si>
    <t>COMET Guidelines</t>
  </si>
  <si>
    <t>Europe/USA</t>
  </si>
  <si>
    <t>134 (delphi survey)</t>
  </si>
  <si>
    <t>Advance the investigation of new anti-cancer drugs</t>
  </si>
  <si>
    <t>Webinars
https://www.accelerate-platform.org/useful-resources</t>
  </si>
  <si>
    <t>Bringing together academia, industry, avocacy and regulators especially within paediatric strategy forums</t>
  </si>
  <si>
    <t>AYAOC</t>
  </si>
  <si>
    <t>AYAOC Organizational Structure</t>
  </si>
  <si>
    <t>Formate a patient centered community to share experiences and advocate for other patients affected by AYA cancer</t>
  </si>
  <si>
    <t>Establishing a patient-centered, community to drive the discussion and focus on topics of greatest interes to them within group discussions and working groups</t>
  </si>
  <si>
    <t>young people with experience in cancer therapy and their parents</t>
  </si>
  <si>
    <t>qualitative study</t>
  </si>
  <si>
    <t>Improve a trial design informed by the experience of patients and parents</t>
  </si>
  <si>
    <t xml:space="preserve">suggestions for improvement of cancer therapy based on patient involvement (video conference) </t>
  </si>
  <si>
    <t>adult female survivors of childhood, adolescent and young adult cancers</t>
  </si>
  <si>
    <t>evaluate, appraise and synthesise existing data for live birth rates of female ccs who received flank, abdominal or pelvic radiotherapy treatment</t>
  </si>
  <si>
    <t>24 (survey)</t>
  </si>
  <si>
    <t>Determine patient research priorities based on survey findings; survey data were used to ensure compatibility  between review-outcomes and patient's experience =&gt; ensure that the review focus alignes with the patient-reported research priorities</t>
  </si>
  <si>
    <t>Latino cancer survivors</t>
  </si>
  <si>
    <t>PN-LCNS</t>
  </si>
  <si>
    <t>Gain evidence on Patient Navigators efficacy in linking Latinos survivors to appropriate psychosocial services following diagnosis</t>
  </si>
  <si>
    <t>spanish</t>
  </si>
  <si>
    <t>P, I</t>
  </si>
  <si>
    <t>CBPR approach where PNs engage community partners of which efficacy is being evaluated through a rct</t>
  </si>
  <si>
    <t>Evaluate the developmet of PPI in oesophageal cancer survivorship research</t>
  </si>
  <si>
    <t>Oesophageal cancer survivors</t>
  </si>
  <si>
    <t>Patient and service user engagement in research</t>
  </si>
  <si>
    <t>P,I,E</t>
  </si>
  <si>
    <t>Yearly meetings; GRIPP checklist</t>
  </si>
  <si>
    <t>6 to 10</t>
  </si>
  <si>
    <t>Co-Design methods supported by  the use of the PSUE framework</t>
  </si>
  <si>
    <t>english/swedish</t>
  </si>
  <si>
    <t>case study</t>
  </si>
  <si>
    <t>increase patient involvement to improving the quality of research, ist relevance to society and positively impact on patient outcomes</t>
  </si>
  <si>
    <t>people affected by cancer and their families</t>
  </si>
  <si>
    <t>P,I</t>
  </si>
  <si>
    <t>49 to 100</t>
  </si>
  <si>
    <t>Webpage
https://www.ucd.ie/patientvoicecancer/about/
Patient Representative Feedback Survey
PVCR Steering Committee
GRIPP Short Form</t>
  </si>
  <si>
    <t>Research laboratory tours; discussions; workshop</t>
  </si>
  <si>
    <t>Patient Representative Feedback Survey</t>
  </si>
  <si>
    <t>initiative aimed at directly involving patients in the cancer research process informed by several interventions</t>
  </si>
  <si>
    <t>Assess face and content validity of two patient-reported outcome measures to explore whether they elicit important outcomes of digital consulting</t>
  </si>
  <si>
    <t>cognitive interviewing</t>
  </si>
  <si>
    <t>16-24 year olds with long-term health conditions and clinicians</t>
  </si>
  <si>
    <t>Evaluating different validity dimensions by cognitive interviewing strategies with patients and clinicians</t>
  </si>
  <si>
    <t>prospective longitudinal observational study</t>
  </si>
  <si>
    <t>P</t>
  </si>
  <si>
    <t>I (preceding study - co-research to develop study design), P</t>
  </si>
  <si>
    <t>Young people newly diagnosed with cancer</t>
  </si>
  <si>
    <t>BIRGHTLIGHT Survey for 3 waves available under license here: https://xip.uclb.com/product/brightlight_wave1
James Lind Alliance Priority TYA research questions https://www.jla.nihr.ac.uk/priority-setting-partnerships/teenage-and-young-adult-cancer/the-top-10-priorities.htm</t>
  </si>
  <si>
    <t>Evaluate the benefit of specialist TYA cancer services for young people aged 13-24 years</t>
  </si>
  <si>
    <t xml:space="preserve">the study contains six projects, one of which was prepared by a co-design and aims to quantify the quality of specialist care </t>
  </si>
  <si>
    <t>Describe the approach to involving young people in PPIE activites</t>
  </si>
  <si>
    <t>Teenagers and young adults with cancer</t>
  </si>
  <si>
    <t>I, P</t>
  </si>
  <si>
    <t>I, P, E</t>
  </si>
  <si>
    <t>Workshops (co-designing and co-facilitating); undertaking data collection; participating in dissemination</t>
  </si>
  <si>
    <t>Various Videos (see word file with links);
7 Ps for PPIE</t>
  </si>
  <si>
    <t>six concurrently ranning co-design research projects to provide an evaluation of the environment of care and the cost of TYA cancer care</t>
  </si>
  <si>
    <t>Develop strategies to to design and conduct intervention research among Chinese immigrant breast cancer survivors</t>
  </si>
  <si>
    <t>chinese/english</t>
  </si>
  <si>
    <t>Strategies for involving patients in PPIE research</t>
  </si>
  <si>
    <t>pilot research materials with focus group;review research materialsFlyers; advertising; recruitment calls; research study orientation; reminder phone calls; qualitative interviews</t>
  </si>
  <si>
    <t>Developing succesful strategies for recruiting and retaining Chinese breast cancer survivors informed by co-designed research material</t>
  </si>
  <si>
    <t>Co-Develop a research agenda for LDCT screening and co-describe a research question</t>
  </si>
  <si>
    <t>Forming of a Patient Advisory Council (PAC); co-learning meetings between PAC and Stakeholder Group</t>
  </si>
  <si>
    <t>Exemplary Research Questions</t>
  </si>
  <si>
    <t>Co-Design Approach between Academia, PAC and SG to develop a research agenda and research questions</t>
  </si>
  <si>
    <t>Sisom</t>
  </si>
  <si>
    <t>Investigate children's paritcipation during appointments at pediatric oncology clinics with or without the use of Sisom</t>
  </si>
  <si>
    <t>6 to 12 year old children with cancer diagnosis</t>
  </si>
  <si>
    <t>Assessment of validity and reliability of the observation scheme by training of coders</t>
  </si>
  <si>
    <t>Illustration of Sisom</t>
  </si>
  <si>
    <t>Facilitate children to receive information, express opinions and participate in decision making in health care with Sisom (co-developed e-Health service)</t>
  </si>
  <si>
    <t>follow-up phone interviews</t>
  </si>
  <si>
    <t xml:space="preserve">peer support technology; bedside interviews; observation; </t>
  </si>
  <si>
    <t>Understand the nature and impact of peer support in the hospital</t>
  </si>
  <si>
    <t>hospitalized patients (min. age 7 years)</t>
  </si>
  <si>
    <t>Development and deployment of a probe to investigate  peer support in the hospital</t>
  </si>
  <si>
    <t>Assess the efectiveness of Lung Cancer Screening digital awareness campaigns</t>
  </si>
  <si>
    <t>Lung cancer screening program;
online campaign</t>
  </si>
  <si>
    <t>Pop 1: Adults aged 55 years and caregivers
Pop 2: health care providers</t>
  </si>
  <si>
    <t>statistical analysis of number of visits on web pages</t>
  </si>
  <si>
    <t>Online campaign on utilization of low-dose computed tomography and visits to institutional online educational content</t>
  </si>
  <si>
    <t>Belgium, Denmark, Italy, Netherlands, Slovenia, UK</t>
  </si>
  <si>
    <t>Patients with advanced lung or colorectal cancer</t>
  </si>
  <si>
    <t>ACTION Respecting Choices ACP</t>
  </si>
  <si>
    <t>ACTION</t>
  </si>
  <si>
    <t>Gain Evidence of effectiveness of ACP in relation to patients with advanced caner</t>
  </si>
  <si>
    <t>depending on country</t>
  </si>
  <si>
    <t>Patients were offered ACP conversations or care as usual</t>
  </si>
  <si>
    <t xml:space="preserve">Patient Information Material (PIM);
Thematical Analysis of quality assessment:
Workshops;
Focus group discussion; focused discussion
</t>
  </si>
  <si>
    <t>Young adults with cancer</t>
  </si>
  <si>
    <t>Gain insights for YA's perceptions of willingness to use peer support apps</t>
  </si>
  <si>
    <t>Assessing perception of a co-designed peer to peer app at a YA cancer convention</t>
  </si>
  <si>
    <t>pediatric cancer patients</t>
  </si>
  <si>
    <t>PediPReSTO</t>
  </si>
  <si>
    <t>Evaluation of feasibility of conveying patient- and caregiver-reported symptom information</t>
  </si>
  <si>
    <t>Enable hospitalized children and caregivers to self-report symptoms informed by an electronic monitoring tool</t>
  </si>
  <si>
    <t>Multisite study</t>
  </si>
  <si>
    <t>Examination of health care provider's perceptions of the efficacy and feasibility use of a symptom heuristic app</t>
  </si>
  <si>
    <t>Health care providers;
AYAs</t>
  </si>
  <si>
    <t>C-SCAT</t>
  </si>
  <si>
    <t>86 AYAs</t>
  </si>
  <si>
    <t>Examining provider's perceptions on C-SCAT as a resource for understanding the symptom experience and comparing AYAs' symptom reports to providers' documentation</t>
  </si>
  <si>
    <t>Developing and assessing acceptability of a patient decision aid</t>
  </si>
  <si>
    <t>Mixed method survey</t>
  </si>
  <si>
    <t>Decision Aid Kidney Removal Surgery</t>
  </si>
  <si>
    <t>Creating a novel decision aid informed by  patient's view assessed through a survey</t>
  </si>
  <si>
    <t>Enabling cancer researchers in training to engage with patients in order to gain a broader understanding of cancer and to communicate scientific information to the public</t>
  </si>
  <si>
    <t>E</t>
  </si>
  <si>
    <t>Seminars for patients; co-designing a special curriculum for researchers</t>
  </si>
  <si>
    <t>Cancer researchers in training; cancer patients</t>
  </si>
  <si>
    <t>Co-creation of a program that targets researchers in training for engagement with the local patient community</t>
  </si>
  <si>
    <t>healthy middle aged women, breast cancer survivors, local stakeholders</t>
  </si>
  <si>
    <t>Engage the population (s. column L) to take part in the OV (Our Voice Citizen Science Method) and REM (Ripple Effects Mapping) to advance program improvements</t>
  </si>
  <si>
    <t>P, E</t>
  </si>
  <si>
    <t>community-based physical activity programs; OV model; REM approach</t>
  </si>
  <si>
    <t>Ripple Effects Map</t>
  </si>
  <si>
    <t>REM Methodology</t>
  </si>
  <si>
    <t>Participatory Action Research Methods to assess and map the perceived barriers, facilitators and outcomes to promote porgrams' improvement, sclaing and sustainability</t>
  </si>
  <si>
    <t>Identify and assess the quality of available  online PIMs</t>
  </si>
  <si>
    <t xml:space="preserve">Validated tool for assessing content(IPDASi); Reliability tool (FKGL) for assessing readability; open questions for Face validity </t>
  </si>
  <si>
    <t>Evaluation of PIMs based on four characteristics, of which the face validity was assessed by ppie processes</t>
  </si>
  <si>
    <t xml:space="preserve">Improving colorectal cancer and breast cancer awareness </t>
  </si>
  <si>
    <t>Malaysians aged 40 years and above</t>
  </si>
  <si>
    <t>Group discussion; Assessment of appropriateness and cultural suitability by stakeholders</t>
  </si>
  <si>
    <t>Systematic adaptation of the campaigns for BC and CRC to suit the Malaysian culture informed by PPIE methods</t>
  </si>
  <si>
    <t>Print Material
Homepages http://www.becanceralert.com/
https://www.becancerawareni.info/</t>
  </si>
  <si>
    <t>english/malay/mandarin/tamilchinese/cantonese</t>
  </si>
  <si>
    <t>A cost-effective approach to increasing participation in patient-reported outcomes research in cancer: A randomized trial of video invitations</t>
  </si>
  <si>
    <t>Childhood cancer survivors; parents</t>
  </si>
  <si>
    <t>Testing the impact of a novel video invitation on study participation rate</t>
  </si>
  <si>
    <t>Australia; New Zealand</t>
  </si>
  <si>
    <t>Examination (using a questionnaire) of impact on study participation of a video invitation</t>
  </si>
  <si>
    <t>Evaluating the feasibility of utilizing a CBPR approach for recruiting and retaining African American women in the STAR study</t>
  </si>
  <si>
    <t>Pre-Post design</t>
  </si>
  <si>
    <t>Evaluation of a CBPR approach for recruiting African American women into a breast cancer genetic study</t>
  </si>
  <si>
    <t>young people with cancer</t>
  </si>
  <si>
    <t>P, I, E</t>
  </si>
  <si>
    <t>Increase accessibility and reach of the BRIGHTLIGHT results in an understandable way</t>
  </si>
  <si>
    <t>Theatre performance</t>
  </si>
  <si>
    <t>Survey; evaluation of social media; qualitative video analysis; Theatre critics' review</t>
  </si>
  <si>
    <t xml:space="preserve">There is a Light Programme
There is a Light Script
Theater recording https://www.youtube.com/watch?v=j6cXieQeMMQ </t>
  </si>
  <si>
    <t>Youth theatre group and young people with cancer working together in order to develop a theatre programme to share BRIGHTLIGHT results and explanations</t>
  </si>
  <si>
    <t>Taiwan</t>
  </si>
  <si>
    <t>Questionnaires</t>
  </si>
  <si>
    <t>Mandarin/Taiwanese</t>
  </si>
  <si>
    <t>Evaluate the acceptability and effectiveness of a tailored eduaction on healthy behavior self efficacy and health promotion lifestyle</t>
  </si>
  <si>
    <t>Childhood cancer survivors as participants in a RCT</t>
  </si>
  <si>
    <t>Assess unmet information needs of MBC patients and health professionals</t>
  </si>
  <si>
    <t>Dutch</t>
  </si>
  <si>
    <t>Focus Groups; Questionnaires</t>
  </si>
  <si>
    <t>Assesing information needs on the basis of focus groups (patients and advocates) and questionnaire (patients, health professionals)</t>
  </si>
  <si>
    <t>Members of the general public of BC</t>
  </si>
  <si>
    <t>Provide insight into what is acceptable to British Columbians with respect to disinvestment decisions for cancer drugs</t>
  </si>
  <si>
    <t>Group discussions on the basis of a specific deliberative question and a decision scenario</t>
  </si>
  <si>
    <t>Obtaining public opinions through group discussions of specific scenarios related to disinvestments in cancer drug policy</t>
  </si>
  <si>
    <t>Explore the social and ethical implications of different ways of using risk stratification to determine eligibility for cancer screening programmes</t>
  </si>
  <si>
    <t>Members of the general public in the UK</t>
  </si>
  <si>
    <t>Community juries</t>
  </si>
  <si>
    <t>Express-CJ</t>
  </si>
  <si>
    <t>Pre-/Post Questionnaires</t>
  </si>
  <si>
    <t xml:space="preserve">Use of community juries withinn a co-design process to explore the public acceptability of using risk stratification to determine cancer screening  eligibility </t>
  </si>
  <si>
    <t>Understand the barriers and develop recommendations for the dissemination and implementation of CBT for insomnia interventions</t>
  </si>
  <si>
    <t>efficacy trial underway</t>
  </si>
  <si>
    <t>Patient advocates participation as part of   a co-design study to develop recommendations for dissemination and implementation for CBT-I interventions</t>
  </si>
  <si>
    <t>Canada/USA</t>
  </si>
  <si>
    <t>Examination how involving patients with lower education affected PPI in the development of MyHealth RCT</t>
  </si>
  <si>
    <t>Breast Cancer Patients</t>
  </si>
  <si>
    <t>Patient Panel
pre-interview, focus group, post- interview</t>
  </si>
  <si>
    <t>Patient Panel advising researchers in the development of a RCT</t>
  </si>
  <si>
    <t>breast and cervical cancer survivors in East and Southern Africa</t>
  </si>
  <si>
    <t>Explore strenghts and opportunities in breast and cervical cancer patient advocacy</t>
  </si>
  <si>
    <t>Cross-Validation at 2019 WE CAN summit</t>
  </si>
  <si>
    <t>Participants at the 2016 WE CAN Summit as focus group participants to explore local approaches to cancer care</t>
  </si>
  <si>
    <t>Uncover the experiences with retinoblastoma, knowledge of retinoblastoma an research engagement among survivors and parents</t>
  </si>
  <si>
    <t>Post Analysis</t>
  </si>
  <si>
    <t>Patient participation to asses, among others, the willingness to participate in scientific processes</t>
  </si>
  <si>
    <t>UK/Switzerland</t>
  </si>
  <si>
    <t>Define Patient and Parent Involveent and Engagement, capture PPIE activities on a European level and explore the role of PPIE in non-interventional research</t>
  </si>
  <si>
    <t>Survivors of childhood, adolescence and young adult cancer and their parents</t>
  </si>
  <si>
    <t>PPIE reported activities in Europe</t>
  </si>
  <si>
    <t>interdisciplinary held workshop for collaboratively discussing a PPIE related themes on a European level</t>
  </si>
  <si>
    <t>Compare recruitment strategies, evaluate group differences in patient characteristics and pro</t>
  </si>
  <si>
    <t>female AYA cancer survivors</t>
  </si>
  <si>
    <t>Recruitment strategies (hospital-based vs. Social media);
survey; interview</t>
  </si>
  <si>
    <t>Comparison by means of a survey and interviews of two different recruitment strategies</t>
  </si>
  <si>
    <t>Discuss the value of participant observation specifically for understanding the impact of professional cultures on the implementation of innovations in health institutions</t>
  </si>
  <si>
    <t xml:space="preserve">Using an ethnographic approach to gain a deeper understanding of deliberative outcomes </t>
  </si>
  <si>
    <t>Review of multistakeholder Strategy Forum which has been developed in order to advance tailored development efforts</t>
  </si>
  <si>
    <t>The Netherlands; Finland; France; Italy; Belgium</t>
  </si>
  <si>
    <t>Multistakeholder Engagement enables to clarify prioritization efforts at an early stage of evidence generation throughout multiple stakeholders incl patients and parents</t>
  </si>
  <si>
    <t>Detail the challenges faced and lessons learned in the process of recruiting a population of overweight endometrial cancer survivors</t>
  </si>
  <si>
    <t>Comparison of clinic records and enrollment data over time and location</t>
  </si>
  <si>
    <t>In-clinic and mail-based approaches to reach eligible patients identified from clinic records</t>
  </si>
  <si>
    <t>Identifiy barriers and facilitators to AYA CCT enrollment and strategies to improve enrollment</t>
  </si>
  <si>
    <t>Adolescent and Young Adult Cancer/ Stakeholders</t>
  </si>
  <si>
    <t>France/Belgium</t>
  </si>
  <si>
    <t>Patient Participation to identify institution-, provider-, and patient-level barriers and facilitators common accross all NCORP Sites</t>
  </si>
  <si>
    <t>In-depth analysis exploring how the previosly identified barriers/facilitators (see row 72) differed between high- and low AYA enrolling clinics</t>
  </si>
  <si>
    <t>Examine the patterns of barriers/ facilitators between high- and low-AYA enrolling community-based clinics and identify potential targets for future intervention efforts</t>
  </si>
  <si>
    <t>Patient advocacy groups</t>
  </si>
  <si>
    <t>Commentary</t>
  </si>
  <si>
    <t>Homepage MakeSenseCampaign https://makesensecampaign.eu/
Exemplary Awareness Campaign</t>
  </si>
  <si>
    <t>Outlining the actions that could be deployed by PAGs to successfully complete oral potentially malignant disorders prevention challenge</t>
  </si>
  <si>
    <t xml:space="preserve">Researchers and patient representatives working together conditions effective prevention from the beginning because of encouraging early diagnosis and improved education </t>
  </si>
  <si>
    <t>person-centered guideline-based model of care (Care Intervention) + eHealth lifestyle coaching (Lifestyle Intervention)</t>
  </si>
  <si>
    <t>Develop/evaluate the Care Intervention, develop/evaluate the Lifestyle Intervention and distribute a sustainable replication manual after the project</t>
  </si>
  <si>
    <t>prospective study</t>
  </si>
  <si>
    <t>The PanCareFollowUp Care Intervention / The PanCare FollowUp Lifestyle Intervention</t>
  </si>
  <si>
    <t xml:space="preserve">Homepage https://pancarefollowup.eu/ </t>
  </si>
  <si>
    <t>Development of two interventions regarding a model of care and eHealth lifestyle coaching informed by qualitative studies and systematic reviews</t>
  </si>
  <si>
    <t>Survivorship Passport
http://www.survivorshippassport.org/?page_id=15284
Homepage https://pancarefollowup.eu/ 
PanCare FollowUp Survivorship Care Plan
PanCare Follow Up Survivor Survey</t>
  </si>
  <si>
    <t>prospective cohort study</t>
  </si>
  <si>
    <t>Co-Development of a person-centered approach to survivorship care with flexibility to adapt to local health care settings</t>
  </si>
  <si>
    <t xml:space="preserve">Identify essential and optional scales in the provisional core questionnaire for assessing HRQoL </t>
  </si>
  <si>
    <t>HRQoL Questionnaire</t>
  </si>
  <si>
    <t>Europe</t>
  </si>
  <si>
    <t xml:space="preserve"> QLQ-SURV111</t>
  </si>
  <si>
    <t>Questionnaire available from https://qol.eortc.org/questionnaires/ only with permission</t>
  </si>
  <si>
    <t>Pretesting a HRQoL questionnaire for cancer survivors using factor analysis, IRT analysis and a Delphi survey to distinguish between essential and optional scales</t>
  </si>
  <si>
    <t xml:space="preserve">develop an intervention 
which  reduces cardiovascular morbidity/ 
mortality and helping to prevent  deterioration in patient well-being and health-related 
quality of life </t>
  </si>
  <si>
    <t>I, E</t>
  </si>
  <si>
    <t>Platform https://www.accelerate-platform.org/</t>
  </si>
  <si>
    <t>Video https://www.youtube.com/watch?v=A72hCjLN3gE</t>
  </si>
  <si>
    <t>Video https://www.youtube.com/watch?v=aMDI9bgRZ18</t>
  </si>
  <si>
    <t>I</t>
  </si>
  <si>
    <t>Peer Interviews</t>
  </si>
  <si>
    <t>Observational cross sectional study</t>
  </si>
  <si>
    <t>CS approach in cancer research</t>
  </si>
  <si>
    <t>Investigation of a Citizen Science Approach in cancer prevention</t>
  </si>
  <si>
    <t>AYA Council</t>
  </si>
  <si>
    <t>PPI Group</t>
  </si>
  <si>
    <t>Express Participant questionnaire 1 and 2</t>
  </si>
  <si>
    <t>Patient and familiy advisory council</t>
  </si>
  <si>
    <t>Baseline Assessment, 3 and 6 month follow up (questionnaire)</t>
  </si>
  <si>
    <t>Stress management program</t>
  </si>
  <si>
    <t>International core domain set</t>
  </si>
  <si>
    <t>Platform that facilitates the interaction between academia, industry, patient advocates and regulators</t>
  </si>
  <si>
    <t>Review, Meta Analysis, Survey</t>
  </si>
  <si>
    <t>Patient Navigator</t>
  </si>
  <si>
    <t>PPI Research Collaboration (joint publications, development of information folders)</t>
  </si>
  <si>
    <t xml:space="preserve">Patient Cohort </t>
  </si>
  <si>
    <t>e-Health service</t>
  </si>
  <si>
    <t>Smartphone app (developed by an advocacy organization)</t>
  </si>
  <si>
    <t>Symptom Heuristic app</t>
  </si>
  <si>
    <t>Patient Decision Aid</t>
  </si>
  <si>
    <t>Online nutrition information materials</t>
  </si>
  <si>
    <t>Mass media cancer awareness campaigns</t>
  </si>
  <si>
    <t>CBPR Recruitment Approach</t>
  </si>
  <si>
    <t>Pre-workshop survey;
Workshop</t>
  </si>
  <si>
    <t>Patient advocacy approaches: focus group discussions</t>
  </si>
  <si>
    <t>Patient engagement strategy;
focus groups</t>
  </si>
  <si>
    <t>Workshop</t>
  </si>
  <si>
    <t>Deliberative stakeholder consultations</t>
  </si>
  <si>
    <t>Recruitment strategies</t>
  </si>
  <si>
    <t>Stakeholder interviews</t>
  </si>
  <si>
    <t>Content analysis of interviews</t>
  </si>
  <si>
    <t>Areas</t>
  </si>
  <si>
    <t>Nr of results</t>
  </si>
  <si>
    <t>Search query:</t>
  </si>
  <si>
    <t>Included</t>
  </si>
  <si>
    <t>Excluded</t>
  </si>
  <si>
    <t>thereof Duplicates</t>
  </si>
  <si>
    <t>PubMed</t>
  </si>
  <si>
    <t>(( ( "citizen scien*"[Title/Abstract] ) OR ( "public and patient involvement and engagement"[Title/Abstract] ) OR ( "public involvement" [Title/Abstract] ) OR ( "public engagement"[Title/Abstract] ) OR ( "patient involvement"[Title/Abstract] ) OR ( "patient engagement"[Title/Abstract] ) OR ("patient participation"[Title/Abstract] ) OR ("public participation"[Title/Abstract] ) OR ( "Specialist Training"[Title/Abstract] ) OR ( "Patient Expert*"[Title/Abstract] ) OR ( "Patient Advoc*"[Title/Abstract] ) OR ( "Patient organization"[Title/Abstract] ) OR ( "patient represent*" [Title/Abstract] ) ) AND ( ( child*[Title/Abstract] ) OR ( infan*[Title/Abstract] ) OR ( pediatric*[Title/Abstract] ) OR ( adolescen*[Title/Abstract] ) OR ( parent*[Title/Abstract] ) OR ( aya[Title/Abstract] ) OR ( family[Title/Abstract] ) OR ( survivor*[Title/Abstract] ) OR ( "young adult*"[Title/Abstract] )) AND ( oncolog*[Title/Abstract] OR neoplasm*[Title/Abstract] OR cancer [Title/Abstract] OR tumor[Title/Abstract] OR tumour [Title/Abstract] OR malignan* [Title/Abstract] OR sacroma [Title/Abstract] OR carcinoma [Title/Abstract] ) )</t>
  </si>
  <si>
    <t>PsycNet</t>
  </si>
  <si>
    <t>Any Field: (“Citizen Science” OR “Citizen Scientist*” OR "Public and Patient Involvement and Engagement" OR "public involvement" OR "public engagement" OR Participation OR “Specialist Training” OR “Patient Expert*” OR “Patient Advocate*” OR “Individual Patient*” OR “Individual Carer*” OR “Patient organization*” OR “patient representative*”) AND (child* OR infant* OR pediatric* OR adolescent* OR parent* OR AYA* OR family OR survivor* OR "young adult*”) AND (oncolog* OR neoplasm OR cancer OR tumor OR tumour OR malignan* OR sacrom* OR carcinom*) AND Year: 2018 To 2022</t>
  </si>
  <si>
    <t>Cochrane</t>
  </si>
  <si>
    <t>Embase</t>
  </si>
  <si>
    <t>((((((('citizen science'/exp OR 'citizen science' OR (('citizen'/exp OR citizen) AND ('science'/exp OR science)) OR 'citizen'/exp OR citizen) AND scientist* OR 'public and patient involvement and engagement' OR 'public involvement' OR 'public engagement'/exp OR 'public engagement' OR 'participation'/exp OR participation OR 'specialist training' OR (('specialist'/exp OR specialist) AND ('training'/exp OR training)) OR 'patient'/exp OR patient) AND expert* OR 'patient'/exp OR patient) AND advocate* OR individual) AND patient* OR individual) AND carer* OR 'patient'/exp OR patient) AND organization* OR 'patient'/exp OR patient) AND representative* AND (child* OR infant* OR pediatric* OR adolescent* OR parent* OR aya* OR 'family'/exp OR family OR survivor* OR young) AND adult* AND (oncolog* OR 'cancer'/exp OR cancer OR 'tumor'/exp OR tumor OR 'tumour'/exp OR tumour OR malignan* OR sacrom* OR carcinom*) AND ('year 2018 to 2022' OR (year AND 2018 AND to AND 2022))</t>
  </si>
  <si>
    <t>Scopus</t>
  </si>
  <si>
    <t>TITLE-ABS-KEY ( ( ( "citizen science" )  OR  ( "public and patient involvement and engagement" )  OR  ( "public involvement" )  OR  ( "public engagement" )  OR  ( "Specialist Training" )  OR  ( "Patient Expert" )  OR  ( "Patient Advocacy" )  OR  ( "Patient organization" )  OR  ( "patient representative" ) )  AND  ( ( child )  OR  ( infant )  OR  ( pediatric )  OR  ( adolescence )  OR  ( parent )  OR  ( aya )  OR  ( family )  OR  ( survivor )  OR  ( "young adult" ) )  AND  ( oncology  OR  neoplasm  OR  cancer  OR  tumor  OR  tumour  OR  malignancy  OR  sacroma  OR  carcinoma ) )  AND  PUBYEAR  &gt;  2017  AND  PUBYEAR  &lt;  2023 </t>
  </si>
  <si>
    <t>Database</t>
  </si>
  <si>
    <t>thereof due to language</t>
  </si>
  <si>
    <t>PPIE + Oncology + Pediatrics</t>
  </si>
  <si>
    <t>https://www.cochranelibrary.com/advanced-search/search-manager?search=6974335</t>
  </si>
  <si>
    <t>Tot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9"/>
        <bgColor indexed="64"/>
      </patternFill>
    </fill>
  </fills>
  <borders count="1">
    <border>
      <left/>
      <right/>
      <top/>
      <bottom/>
      <diagonal/>
    </border>
  </borders>
  <cellStyleXfs count="1">
    <xf numFmtId="0" fontId="0" fillId="0" borderId="0"/>
  </cellStyleXfs>
  <cellXfs count="6">
    <xf numFmtId="0" fontId="0" fillId="0" borderId="0" xfId="0"/>
    <xf numFmtId="0" fontId="1" fillId="0" borderId="0" xfId="0" applyFont="1"/>
    <xf numFmtId="0" fontId="0" fillId="2" borderId="0" xfId="0" applyFill="1"/>
    <xf numFmtId="0" fontId="0" fillId="0" borderId="0" xfId="0" applyAlignment="1">
      <alignment wrapText="1"/>
    </xf>
    <xf numFmtId="0" fontId="1" fillId="0" borderId="0" xfId="0" applyFont="1" applyAlignment="1">
      <alignment wrapText="1"/>
    </xf>
    <xf numFmtId="0" fontId="0" fillId="2" borderId="0" xfId="0" applyFill="1" applyAlignment="1">
      <alignment wrapText="1"/>
    </xf>
  </cellXfs>
  <cellStyles count="1">
    <cellStyle name="Normal" xfId="0" builtinId="0"/>
  </cellStyles>
  <dxfs count="26">
    <dxf>
      <font>
        <b val="0"/>
        <i val="0"/>
        <strike val="0"/>
        <condense val="0"/>
        <extend val="0"/>
        <outline val="0"/>
        <shadow val="0"/>
        <u val="none"/>
        <vertAlign val="baseline"/>
        <sz val="11"/>
        <color theme="1"/>
        <name val="Calibri"/>
        <family val="2"/>
        <scheme val="minor"/>
      </font>
      <alignment horizontal="general" vertical="bottom" textRotation="0" wrapText="1" indent="0" justifyLastLine="0" shrinkToFit="0" readingOrder="0"/>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i val="0"/>
        <strike val="0"/>
        <condense val="0"/>
        <extend val="0"/>
        <outline val="0"/>
        <shadow val="0"/>
        <u val="none"/>
        <vertAlign val="baseline"/>
        <sz val="11"/>
        <color theme="1"/>
        <name val="Calibri"/>
        <family val="2"/>
        <scheme val="minor"/>
      </font>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eDaten_1" connectionId="1" xr16:uid="{81BCCAB6-3723-4CD0-9C7E-1B0AE929796E}" autoFormatId="16" applyNumberFormats="0" applyBorderFormats="0" applyFontFormats="0" applyPatternFormats="0" applyAlignmentFormats="0" applyWidthHeightFormats="0">
  <queryTableRefresh nextId="19">
    <queryTableFields count="18">
      <queryTableField id="1" name="Category" tableColumnId="1"/>
      <queryTableField id="2" name="Subcategory" tableColumnId="2"/>
      <queryTableField id="3" name="Citation" tableColumnId="3"/>
      <queryTableField id="4" name="Authors" tableColumnId="4"/>
      <queryTableField id="5" name="Title" tableColumnId="5"/>
      <queryTableField id="6" name="Year" tableColumnId="6"/>
      <queryTableField id="7" name="Country" tableColumnId="7"/>
      <queryTableField id="8" name="Language" tableColumnId="8"/>
      <queryTableField id="9" name="Program name" tableColumnId="9"/>
      <queryTableField id="10" name="Study type" tableColumnId="10"/>
      <queryTableField id="11" name="Study Aim" tableColumnId="11"/>
      <queryTableField id="12" name="Population" tableColumnId="12"/>
      <queryTableField id="13" name="Sample size" tableColumnId="13"/>
      <queryTableField id="14" name="Scope of involved PPIE aspects" tableColumnId="14"/>
      <queryTableField id="15" name="Methods/Intervention" tableColumnId="15"/>
      <queryTableField id="16" name="Concrete Material" tableColumnId="16"/>
      <queryTableField id="17" name="Evaluation (Methods, Questionnaires/Pre-Post design)" tableColumnId="17"/>
      <queryTableField id="18" name="core principles" tableColumnId="18"/>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D19EFC6B-F1C6-46E3-B14B-B62092E65D24}" name="Tabelle1_2" displayName="Tabelle1_2" ref="A1:R69" tableType="queryTable" totalsRowShown="0">
  <autoFilter ref="A1:R69" xr:uid="{D19EFC6B-F1C6-46E3-B14B-B62092E65D24}"/>
  <tableColumns count="18">
    <tableColumn id="1" xr3:uid="{BFEC33FC-387F-457E-BE11-4D53F65B9013}" uniqueName="1" name="Category" queryTableFieldId="1" dataDxfId="25"/>
    <tableColumn id="2" xr3:uid="{99B87EE4-74C2-4D63-A5CC-AE8DDCDC7BD3}" uniqueName="2" name="Subcategory" queryTableFieldId="2" dataDxfId="24"/>
    <tableColumn id="3" xr3:uid="{7A45855D-D99E-4A9F-83BC-54FBFD682750}" uniqueName="3" name="Citation" queryTableFieldId="3" dataDxfId="23"/>
    <tableColumn id="4" xr3:uid="{CC7BB6DF-59B7-45E1-B88C-33954FD3050A}" uniqueName="4" name="Authors" queryTableFieldId="4" dataDxfId="22"/>
    <tableColumn id="5" xr3:uid="{7C29B082-EE3A-45B0-BAFF-1B61E5B0929C}" uniqueName="5" name="Title" queryTableFieldId="5" dataDxfId="21"/>
    <tableColumn id="6" xr3:uid="{8E1CB9BA-A29C-44ED-AC42-ABE23D12E61C}" uniqueName="6" name="Year" queryTableFieldId="6"/>
    <tableColumn id="7" xr3:uid="{7E877AFB-9049-458E-A550-97D731A910EA}" uniqueName="7" name="Country" queryTableFieldId="7" dataDxfId="20"/>
    <tableColumn id="8" xr3:uid="{9D0AAE61-2CBD-43C2-98F0-EA07377632F4}" uniqueName="8" name="Language" queryTableFieldId="8" dataDxfId="19"/>
    <tableColumn id="9" xr3:uid="{A4A90A9B-5F6E-4C0E-BB45-64C0906B5A26}" uniqueName="9" name="Program name" queryTableFieldId="9" dataDxfId="18"/>
    <tableColumn id="10" xr3:uid="{669C05B3-CE11-4BAD-81D0-A3F01B8B759A}" uniqueName="10" name="Study type" queryTableFieldId="10" dataDxfId="17"/>
    <tableColumn id="11" xr3:uid="{39AEBE4C-6BB0-4445-8C5F-8AB32ED00A48}" uniqueName="11" name="Study Aim" queryTableFieldId="11" dataDxfId="16"/>
    <tableColumn id="12" xr3:uid="{1C1E662E-97DF-4A3E-973F-F8EF4153B566}" uniqueName="12" name="Population" queryTableFieldId="12" dataDxfId="15"/>
    <tableColumn id="13" xr3:uid="{CD7777CD-7FC0-4AC4-8059-36288B2BB54F}" uniqueName="13" name="Sample size" queryTableFieldId="13"/>
    <tableColumn id="14" xr3:uid="{751BC8F7-49C4-4DF4-ABB4-4228A89802A7}" uniqueName="14" name="Scope of involved PPIE aspects" queryTableFieldId="14" dataDxfId="14"/>
    <tableColumn id="15" xr3:uid="{560D500F-FF0E-4F29-B5B4-53E516AC7772}" uniqueName="15" name="Methods/Intervention" queryTableFieldId="15" dataDxfId="13"/>
    <tableColumn id="16" xr3:uid="{EF2719CF-964D-46B8-ADF0-65FBFA49F9F1}" uniqueName="16" name="Concrete Material" queryTableFieldId="16" dataDxfId="12"/>
    <tableColumn id="17" xr3:uid="{BE54BEAE-82CC-46C2-82B0-3AFA364E2A45}" uniqueName="17" name="Evaluation (Methods, Questionnaires/Pre-Post design)" queryTableFieldId="17" dataDxfId="11"/>
    <tableColumn id="18" xr3:uid="{D904BAE5-ABA9-4A6A-8FAC-FA50198B9E0A}" uniqueName="18" name="core principles" queryTableFieldId="18" dataDxfId="10"/>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A0E19FB-E32B-4D1A-BE16-E9959113FEFC}" name="Tabelle1" displayName="Tabelle1" ref="A1:H7" totalsRowShown="0" headerRowDxfId="9" dataDxfId="8">
  <autoFilter ref="A1:H7" xr:uid="{0A0E19FB-E32B-4D1A-BE16-E9959113FEFC}"/>
  <tableColumns count="8">
    <tableColumn id="1" xr3:uid="{AF12EC2A-9525-4617-B0EC-AFFD951337A1}" name="Database" dataDxfId="7"/>
    <tableColumn id="2" xr3:uid="{F44E93DF-ED9E-4A14-B8E4-FE159048F97E}" name="Areas" dataDxfId="2"/>
    <tableColumn id="4" xr3:uid="{63AB3CFA-A13F-48F8-B943-2227CCA8A3D9}" name="Search query:" dataDxfId="0"/>
    <tableColumn id="3" xr3:uid="{7B138FF8-DD48-49D9-8DCC-FFD08AC7700A}" name="Nr of results" dataDxfId="1"/>
    <tableColumn id="5" xr3:uid="{50A37C35-498B-455E-837A-A5196C5282E5}" name="Included" dataDxfId="6"/>
    <tableColumn id="6" xr3:uid="{1EAC7057-9710-4BD6-96CA-A3CE0AC4C143}" name="Excluded" dataDxfId="5"/>
    <tableColumn id="7" xr3:uid="{A916BE00-6F08-4242-86F8-1E61855D139E}" name="thereof Duplicates" dataDxfId="4"/>
    <tableColumn id="8" xr3:uid="{2D65831D-4A63-4B27-99FA-D845FD62C00F}" name="thereof due to language" dataDxfId="3"/>
  </tableColumns>
  <tableStyleInfo name="TableStyleMedium7"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D745F-C78B-432D-941D-A8C9083D2644}">
  <dimension ref="A1:R69"/>
  <sheetViews>
    <sheetView zoomScale="17" workbookViewId="0">
      <selection activeCell="J80" sqref="J80"/>
    </sheetView>
  </sheetViews>
  <sheetFormatPr defaultColWidth="10.90625" defaultRowHeight="14.5" x14ac:dyDescent="0.35"/>
  <cols>
    <col min="1" max="1" width="25.453125" bestFit="1" customWidth="1"/>
    <col min="2" max="2" width="25" bestFit="1" customWidth="1"/>
    <col min="3" max="3" width="13.26953125" customWidth="1"/>
    <col min="4" max="4" width="17.26953125" customWidth="1"/>
    <col min="5" max="5" width="80.7265625" bestFit="1" customWidth="1"/>
    <col min="6" max="6" width="6.81640625" bestFit="1" customWidth="1"/>
    <col min="7" max="7" width="21.54296875" customWidth="1"/>
    <col min="8" max="8" width="15.08984375" customWidth="1"/>
    <col min="9" max="9" width="30.90625" customWidth="1"/>
    <col min="10" max="10" width="29.08984375" customWidth="1"/>
    <col min="11" max="11" width="80.7265625" bestFit="1" customWidth="1"/>
    <col min="12" max="12" width="66" bestFit="1" customWidth="1"/>
    <col min="13" max="13" width="22.81640625" bestFit="1" customWidth="1"/>
    <col min="14" max="14" width="50.1796875" bestFit="1" customWidth="1"/>
    <col min="15" max="17" width="80.7265625" bestFit="1" customWidth="1"/>
    <col min="18" max="18" width="241.1796875" customWidth="1"/>
  </cols>
  <sheetData>
    <row r="1" spans="1:18" x14ac:dyDescent="0.35">
      <c r="A1" t="s">
        <v>1</v>
      </c>
      <c r="B1" t="s">
        <v>2</v>
      </c>
      <c r="C1" t="s">
        <v>14</v>
      </c>
      <c r="D1" t="s">
        <v>0</v>
      </c>
      <c r="E1" t="s">
        <v>3</v>
      </c>
      <c r="F1" t="s">
        <v>4</v>
      </c>
      <c r="G1" t="s">
        <v>5</v>
      </c>
      <c r="H1" t="s">
        <v>6</v>
      </c>
      <c r="I1" t="s">
        <v>10</v>
      </c>
      <c r="J1" t="s">
        <v>192</v>
      </c>
      <c r="K1" t="s">
        <v>7</v>
      </c>
      <c r="L1" t="s">
        <v>95</v>
      </c>
      <c r="M1" t="s">
        <v>8</v>
      </c>
      <c r="N1" t="s">
        <v>9</v>
      </c>
      <c r="O1" t="s">
        <v>11</v>
      </c>
      <c r="P1" t="s">
        <v>281</v>
      </c>
      <c r="Q1" t="s">
        <v>282</v>
      </c>
      <c r="R1" t="s">
        <v>12</v>
      </c>
    </row>
    <row r="2" spans="1:18" x14ac:dyDescent="0.35">
      <c r="A2" t="s">
        <v>53</v>
      </c>
      <c r="B2" t="s">
        <v>13</v>
      </c>
      <c r="C2" t="s">
        <v>15</v>
      </c>
      <c r="D2" t="s">
        <v>103</v>
      </c>
      <c r="E2" t="s">
        <v>102</v>
      </c>
      <c r="F2">
        <v>2020</v>
      </c>
      <c r="G2" t="s">
        <v>94</v>
      </c>
      <c r="H2" t="s">
        <v>285</v>
      </c>
      <c r="I2" t="s">
        <v>90</v>
      </c>
      <c r="J2" t="s">
        <v>91</v>
      </c>
      <c r="K2" t="s">
        <v>637</v>
      </c>
      <c r="L2" t="s">
        <v>96</v>
      </c>
      <c r="M2" t="s">
        <v>286</v>
      </c>
      <c r="N2" t="s">
        <v>437</v>
      </c>
      <c r="O2" t="s">
        <v>287</v>
      </c>
      <c r="P2" t="s">
        <v>309</v>
      </c>
      <c r="Q2" t="s">
        <v>284</v>
      </c>
      <c r="R2" t="s">
        <v>283</v>
      </c>
    </row>
    <row r="3" spans="1:18" x14ac:dyDescent="0.35">
      <c r="A3" t="s">
        <v>53</v>
      </c>
      <c r="B3" t="s">
        <v>13</v>
      </c>
      <c r="C3" t="s">
        <v>16</v>
      </c>
      <c r="D3" t="s">
        <v>105</v>
      </c>
      <c r="E3" t="s">
        <v>104</v>
      </c>
      <c r="F3">
        <v>2018</v>
      </c>
      <c r="G3" t="s">
        <v>94</v>
      </c>
      <c r="H3" t="s">
        <v>285</v>
      </c>
      <c r="I3" t="s">
        <v>92</v>
      </c>
      <c r="J3" t="s">
        <v>288</v>
      </c>
      <c r="K3" t="s">
        <v>289</v>
      </c>
      <c r="L3" t="s">
        <v>290</v>
      </c>
      <c r="M3">
        <v>25</v>
      </c>
      <c r="N3" t="s">
        <v>554</v>
      </c>
      <c r="O3" t="s">
        <v>295</v>
      </c>
      <c r="P3" t="s">
        <v>641</v>
      </c>
      <c r="Q3" t="s">
        <v>319</v>
      </c>
      <c r="R3" t="s">
        <v>291</v>
      </c>
    </row>
    <row r="4" spans="1:18" x14ac:dyDescent="0.35">
      <c r="A4" t="s">
        <v>53</v>
      </c>
      <c r="B4" t="s">
        <v>13</v>
      </c>
      <c r="C4" t="s">
        <v>17</v>
      </c>
      <c r="D4" t="s">
        <v>107</v>
      </c>
      <c r="E4" t="s">
        <v>106</v>
      </c>
      <c r="F4">
        <v>2018</v>
      </c>
      <c r="G4" t="s">
        <v>292</v>
      </c>
      <c r="H4" t="s">
        <v>298</v>
      </c>
      <c r="I4" t="s">
        <v>93</v>
      </c>
      <c r="J4" t="s">
        <v>91</v>
      </c>
      <c r="K4" t="s">
        <v>300</v>
      </c>
      <c r="L4" t="s">
        <v>301</v>
      </c>
      <c r="M4" t="s">
        <v>293</v>
      </c>
      <c r="N4" t="s">
        <v>437</v>
      </c>
      <c r="O4" t="s">
        <v>97</v>
      </c>
      <c r="P4" t="s">
        <v>297</v>
      </c>
      <c r="Q4" t="s">
        <v>294</v>
      </c>
      <c r="R4" t="s">
        <v>296</v>
      </c>
    </row>
    <row r="5" spans="1:18" x14ac:dyDescent="0.35">
      <c r="A5" t="s">
        <v>53</v>
      </c>
      <c r="B5" t="s">
        <v>13</v>
      </c>
      <c r="C5" t="s">
        <v>18</v>
      </c>
      <c r="D5" t="s">
        <v>109</v>
      </c>
      <c r="E5" t="s">
        <v>108</v>
      </c>
      <c r="F5">
        <v>2018</v>
      </c>
      <c r="G5" t="s">
        <v>94</v>
      </c>
      <c r="H5" t="s">
        <v>285</v>
      </c>
      <c r="I5" t="s">
        <v>299</v>
      </c>
      <c r="J5" t="s">
        <v>91</v>
      </c>
      <c r="K5" t="s">
        <v>303</v>
      </c>
      <c r="L5" t="s">
        <v>302</v>
      </c>
      <c r="M5" t="s">
        <v>304</v>
      </c>
      <c r="N5" t="s">
        <v>461</v>
      </c>
      <c r="O5" t="s">
        <v>305</v>
      </c>
      <c r="P5" t="s">
        <v>308</v>
      </c>
      <c r="Q5" t="s">
        <v>306</v>
      </c>
      <c r="R5" t="s">
        <v>307</v>
      </c>
    </row>
    <row r="6" spans="1:18" x14ac:dyDescent="0.35">
      <c r="A6" t="s">
        <v>53</v>
      </c>
      <c r="B6" t="s">
        <v>13</v>
      </c>
      <c r="C6" t="s">
        <v>19</v>
      </c>
      <c r="D6" t="s">
        <v>110</v>
      </c>
      <c r="E6" t="s">
        <v>111</v>
      </c>
      <c r="F6">
        <v>2022</v>
      </c>
      <c r="G6" t="s">
        <v>94</v>
      </c>
      <c r="H6" t="s">
        <v>285</v>
      </c>
      <c r="I6" t="s">
        <v>98</v>
      </c>
      <c r="J6" t="s">
        <v>256</v>
      </c>
      <c r="K6" t="s">
        <v>312</v>
      </c>
      <c r="L6" t="s">
        <v>99</v>
      </c>
      <c r="M6">
        <v>7</v>
      </c>
      <c r="N6" t="s">
        <v>638</v>
      </c>
      <c r="O6" t="s">
        <v>100</v>
      </c>
      <c r="P6" t="s">
        <v>640</v>
      </c>
      <c r="Q6" t="s">
        <v>319</v>
      </c>
      <c r="R6" t="s">
        <v>314</v>
      </c>
    </row>
    <row r="7" spans="1:18" x14ac:dyDescent="0.35">
      <c r="A7" t="s">
        <v>53</v>
      </c>
      <c r="B7" t="s">
        <v>13</v>
      </c>
      <c r="C7" t="s">
        <v>20</v>
      </c>
      <c r="D7" t="s">
        <v>112</v>
      </c>
      <c r="E7" t="s">
        <v>113</v>
      </c>
      <c r="F7">
        <v>2021</v>
      </c>
      <c r="G7" t="s">
        <v>310</v>
      </c>
      <c r="H7" t="s">
        <v>285</v>
      </c>
      <c r="I7" t="s">
        <v>157</v>
      </c>
      <c r="J7" t="s">
        <v>91</v>
      </c>
      <c r="K7" t="s">
        <v>313</v>
      </c>
      <c r="L7" t="s">
        <v>320</v>
      </c>
      <c r="M7" t="s">
        <v>319</v>
      </c>
      <c r="N7" t="s">
        <v>642</v>
      </c>
      <c r="O7" t="s">
        <v>311</v>
      </c>
      <c r="P7" t="s">
        <v>639</v>
      </c>
      <c r="Q7" t="s">
        <v>319</v>
      </c>
      <c r="R7" t="s">
        <v>315</v>
      </c>
    </row>
    <row r="8" spans="1:18" x14ac:dyDescent="0.35">
      <c r="A8" t="s">
        <v>53</v>
      </c>
      <c r="B8" t="s">
        <v>13</v>
      </c>
      <c r="C8" t="s">
        <v>21</v>
      </c>
      <c r="D8" t="s">
        <v>115</v>
      </c>
      <c r="E8" t="s">
        <v>114</v>
      </c>
      <c r="F8">
        <v>2022</v>
      </c>
      <c r="G8" t="s">
        <v>101</v>
      </c>
      <c r="H8" t="s">
        <v>317</v>
      </c>
      <c r="I8" t="s">
        <v>316</v>
      </c>
      <c r="J8" t="s">
        <v>365</v>
      </c>
      <c r="K8" t="s">
        <v>318</v>
      </c>
      <c r="L8" t="s">
        <v>321</v>
      </c>
      <c r="M8" t="s">
        <v>319</v>
      </c>
      <c r="N8" t="s">
        <v>437</v>
      </c>
      <c r="O8" t="s">
        <v>506</v>
      </c>
      <c r="P8" t="s">
        <v>319</v>
      </c>
      <c r="Q8" t="s">
        <v>322</v>
      </c>
      <c r="R8" t="s">
        <v>324</v>
      </c>
    </row>
    <row r="9" spans="1:18" x14ac:dyDescent="0.35">
      <c r="A9" t="s">
        <v>53</v>
      </c>
      <c r="B9" t="s">
        <v>13</v>
      </c>
      <c r="C9" t="s">
        <v>22</v>
      </c>
      <c r="D9" t="s">
        <v>116</v>
      </c>
      <c r="E9" t="s">
        <v>117</v>
      </c>
      <c r="F9">
        <v>2021</v>
      </c>
      <c r="G9" t="s">
        <v>94</v>
      </c>
      <c r="H9" t="s">
        <v>285</v>
      </c>
      <c r="I9" t="s">
        <v>319</v>
      </c>
      <c r="J9" t="s">
        <v>91</v>
      </c>
      <c r="K9" t="s">
        <v>325</v>
      </c>
      <c r="L9" t="s">
        <v>326</v>
      </c>
      <c r="M9">
        <v>12</v>
      </c>
      <c r="N9" t="s">
        <v>437</v>
      </c>
      <c r="O9" t="s">
        <v>327</v>
      </c>
      <c r="P9" t="s">
        <v>328</v>
      </c>
      <c r="Q9" t="s">
        <v>335</v>
      </c>
      <c r="R9" t="s">
        <v>329</v>
      </c>
    </row>
    <row r="10" spans="1:18" x14ac:dyDescent="0.35">
      <c r="A10" t="s">
        <v>53</v>
      </c>
      <c r="B10" t="s">
        <v>13</v>
      </c>
      <c r="C10" t="s">
        <v>23</v>
      </c>
      <c r="D10" t="s">
        <v>118</v>
      </c>
      <c r="E10" t="s">
        <v>119</v>
      </c>
      <c r="F10">
        <v>2021</v>
      </c>
      <c r="G10" t="s">
        <v>101</v>
      </c>
      <c r="H10" t="s">
        <v>331</v>
      </c>
      <c r="I10" t="s">
        <v>323</v>
      </c>
      <c r="J10" t="s">
        <v>91</v>
      </c>
      <c r="K10" t="s">
        <v>332</v>
      </c>
      <c r="L10" t="s">
        <v>247</v>
      </c>
      <c r="M10" t="s">
        <v>319</v>
      </c>
      <c r="N10" t="s">
        <v>437</v>
      </c>
      <c r="O10" t="s">
        <v>333</v>
      </c>
      <c r="P10" t="s">
        <v>330</v>
      </c>
      <c r="Q10" t="s">
        <v>334</v>
      </c>
      <c r="R10" t="s">
        <v>341</v>
      </c>
    </row>
    <row r="11" spans="1:18" x14ac:dyDescent="0.35">
      <c r="A11" t="s">
        <v>53</v>
      </c>
      <c r="B11" t="s">
        <v>13</v>
      </c>
      <c r="C11" t="s">
        <v>24</v>
      </c>
      <c r="D11" t="s">
        <v>126</v>
      </c>
      <c r="E11" t="s">
        <v>127</v>
      </c>
      <c r="F11">
        <v>2022</v>
      </c>
      <c r="G11" t="s">
        <v>336</v>
      </c>
      <c r="H11" t="s">
        <v>319</v>
      </c>
      <c r="I11" t="s">
        <v>319</v>
      </c>
      <c r="J11" t="s">
        <v>256</v>
      </c>
      <c r="K11" t="s">
        <v>338</v>
      </c>
      <c r="L11" t="s">
        <v>337</v>
      </c>
      <c r="M11">
        <v>13</v>
      </c>
      <c r="N11" t="s">
        <v>437</v>
      </c>
      <c r="O11" t="s">
        <v>339</v>
      </c>
      <c r="P11" t="s">
        <v>319</v>
      </c>
      <c r="Q11" t="s">
        <v>319</v>
      </c>
      <c r="R11" t="s">
        <v>340</v>
      </c>
    </row>
    <row r="12" spans="1:18" x14ac:dyDescent="0.35">
      <c r="A12" t="s">
        <v>53</v>
      </c>
      <c r="B12" t="s">
        <v>13</v>
      </c>
      <c r="C12" t="s">
        <v>25</v>
      </c>
      <c r="D12" t="s">
        <v>120</v>
      </c>
      <c r="E12" t="s">
        <v>121</v>
      </c>
      <c r="F12">
        <v>2020</v>
      </c>
      <c r="G12" t="s">
        <v>342</v>
      </c>
      <c r="H12" t="s">
        <v>285</v>
      </c>
      <c r="I12" t="s">
        <v>346</v>
      </c>
      <c r="J12" t="s">
        <v>343</v>
      </c>
      <c r="K12" t="s">
        <v>345</v>
      </c>
      <c r="L12" t="s">
        <v>344</v>
      </c>
      <c r="M12">
        <v>50</v>
      </c>
      <c r="N12" t="s">
        <v>437</v>
      </c>
      <c r="O12" t="s">
        <v>347</v>
      </c>
      <c r="P12" t="s">
        <v>319</v>
      </c>
      <c r="Q12" t="s">
        <v>348</v>
      </c>
      <c r="R12" t="s">
        <v>349</v>
      </c>
    </row>
    <row r="13" spans="1:18" x14ac:dyDescent="0.35">
      <c r="A13" t="s">
        <v>53</v>
      </c>
      <c r="B13" t="s">
        <v>13</v>
      </c>
      <c r="C13" t="s">
        <v>26</v>
      </c>
      <c r="D13" t="s">
        <v>122</v>
      </c>
      <c r="E13" t="s">
        <v>123</v>
      </c>
      <c r="F13">
        <v>2021</v>
      </c>
      <c r="G13" t="s">
        <v>350</v>
      </c>
      <c r="H13" t="s">
        <v>352</v>
      </c>
      <c r="I13" t="s">
        <v>319</v>
      </c>
      <c r="K13" t="s">
        <v>351</v>
      </c>
      <c r="L13" t="s">
        <v>353</v>
      </c>
      <c r="M13">
        <v>21</v>
      </c>
      <c r="N13" t="s">
        <v>437</v>
      </c>
      <c r="O13" t="s">
        <v>354</v>
      </c>
      <c r="Q13" t="s">
        <v>322</v>
      </c>
      <c r="R13" t="s">
        <v>355</v>
      </c>
    </row>
    <row r="14" spans="1:18" x14ac:dyDescent="0.35">
      <c r="A14" t="s">
        <v>53</v>
      </c>
      <c r="B14" t="s">
        <v>13</v>
      </c>
      <c r="C14" t="s">
        <v>27</v>
      </c>
      <c r="D14" t="s">
        <v>124</v>
      </c>
      <c r="E14" t="s">
        <v>125</v>
      </c>
      <c r="F14">
        <v>2022</v>
      </c>
      <c r="G14" t="s">
        <v>356</v>
      </c>
      <c r="H14" t="s">
        <v>285</v>
      </c>
      <c r="I14" t="s">
        <v>358</v>
      </c>
      <c r="J14" t="s">
        <v>359</v>
      </c>
      <c r="K14" t="s">
        <v>357</v>
      </c>
      <c r="L14" t="s">
        <v>360</v>
      </c>
      <c r="M14" t="s">
        <v>319</v>
      </c>
      <c r="N14" t="s">
        <v>437</v>
      </c>
      <c r="O14" t="s">
        <v>361</v>
      </c>
      <c r="P14" t="s">
        <v>628</v>
      </c>
      <c r="Q14" t="s">
        <v>629</v>
      </c>
      <c r="R14" t="s">
        <v>630</v>
      </c>
    </row>
    <row r="15" spans="1:18" x14ac:dyDescent="0.35">
      <c r="A15" t="s">
        <v>53</v>
      </c>
      <c r="B15" t="s">
        <v>13</v>
      </c>
      <c r="C15" t="s">
        <v>28</v>
      </c>
      <c r="D15" t="s">
        <v>128</v>
      </c>
      <c r="E15" t="s">
        <v>129</v>
      </c>
      <c r="F15">
        <v>2021</v>
      </c>
      <c r="G15" t="s">
        <v>356</v>
      </c>
      <c r="H15" t="s">
        <v>285</v>
      </c>
      <c r="I15" t="s">
        <v>625</v>
      </c>
      <c r="J15" t="s">
        <v>359</v>
      </c>
      <c r="K15" t="s">
        <v>623</v>
      </c>
      <c r="L15" t="s">
        <v>360</v>
      </c>
      <c r="M15">
        <v>800</v>
      </c>
      <c r="N15" t="s">
        <v>437</v>
      </c>
      <c r="O15" t="s">
        <v>622</v>
      </c>
      <c r="P15" t="s">
        <v>626</v>
      </c>
      <c r="Q15" t="s">
        <v>624</v>
      </c>
      <c r="R15" t="s">
        <v>627</v>
      </c>
    </row>
    <row r="16" spans="1:18" x14ac:dyDescent="0.35">
      <c r="A16" t="s">
        <v>53</v>
      </c>
      <c r="B16" t="s">
        <v>13</v>
      </c>
      <c r="C16" t="s">
        <v>29</v>
      </c>
      <c r="D16" t="s">
        <v>130</v>
      </c>
      <c r="E16" t="s">
        <v>131</v>
      </c>
      <c r="F16">
        <v>2022</v>
      </c>
      <c r="G16" t="s">
        <v>633</v>
      </c>
      <c r="H16" t="s">
        <v>285</v>
      </c>
      <c r="I16" t="s">
        <v>634</v>
      </c>
      <c r="J16" t="s">
        <v>365</v>
      </c>
      <c r="K16" t="s">
        <v>631</v>
      </c>
      <c r="L16" t="s">
        <v>247</v>
      </c>
      <c r="M16">
        <v>492</v>
      </c>
      <c r="N16" t="s">
        <v>461</v>
      </c>
      <c r="O16" t="s">
        <v>632</v>
      </c>
      <c r="P16" t="s">
        <v>635</v>
      </c>
      <c r="Q16" t="s">
        <v>319</v>
      </c>
      <c r="R16" t="s">
        <v>636</v>
      </c>
    </row>
    <row r="17" spans="1:18" x14ac:dyDescent="0.35">
      <c r="A17" t="s">
        <v>53</v>
      </c>
      <c r="B17" t="s">
        <v>13</v>
      </c>
      <c r="C17" t="s">
        <v>30</v>
      </c>
      <c r="D17" t="s">
        <v>132</v>
      </c>
      <c r="E17" t="s">
        <v>133</v>
      </c>
      <c r="F17">
        <v>2021</v>
      </c>
      <c r="G17" t="s">
        <v>362</v>
      </c>
      <c r="I17" t="s">
        <v>363</v>
      </c>
      <c r="J17" t="s">
        <v>365</v>
      </c>
      <c r="K17" t="s">
        <v>364</v>
      </c>
      <c r="L17" t="s">
        <v>366</v>
      </c>
      <c r="M17">
        <v>6</v>
      </c>
      <c r="N17" t="s">
        <v>437</v>
      </c>
      <c r="O17" t="s">
        <v>367</v>
      </c>
      <c r="P17" t="s">
        <v>319</v>
      </c>
      <c r="Q17" t="s">
        <v>368</v>
      </c>
      <c r="R17" t="s">
        <v>369</v>
      </c>
    </row>
    <row r="18" spans="1:18" x14ac:dyDescent="0.35">
      <c r="A18" t="s">
        <v>53</v>
      </c>
      <c r="B18" t="s">
        <v>52</v>
      </c>
      <c r="C18" t="s">
        <v>31</v>
      </c>
      <c r="D18" t="s">
        <v>134</v>
      </c>
      <c r="E18" t="s">
        <v>135</v>
      </c>
      <c r="F18">
        <v>2020</v>
      </c>
      <c r="G18" t="s">
        <v>292</v>
      </c>
      <c r="H18" t="s">
        <v>298</v>
      </c>
      <c r="I18" t="s">
        <v>319</v>
      </c>
      <c r="J18" t="s">
        <v>359</v>
      </c>
      <c r="K18" t="s">
        <v>371</v>
      </c>
      <c r="L18" t="s">
        <v>370</v>
      </c>
      <c r="M18">
        <v>30</v>
      </c>
      <c r="N18" t="s">
        <v>437</v>
      </c>
      <c r="O18" t="s">
        <v>372</v>
      </c>
      <c r="P18" t="s">
        <v>374</v>
      </c>
      <c r="Q18" t="s">
        <v>319</v>
      </c>
      <c r="R18" t="s">
        <v>373</v>
      </c>
    </row>
    <row r="19" spans="1:18" x14ac:dyDescent="0.35">
      <c r="A19" t="s">
        <v>53</v>
      </c>
      <c r="B19" t="s">
        <v>52</v>
      </c>
      <c r="C19" t="s">
        <v>32</v>
      </c>
      <c r="D19" t="s">
        <v>136</v>
      </c>
      <c r="E19" t="s">
        <v>137</v>
      </c>
      <c r="F19">
        <v>2021</v>
      </c>
      <c r="G19" t="s">
        <v>362</v>
      </c>
      <c r="H19" t="s">
        <v>378</v>
      </c>
      <c r="I19" t="s">
        <v>319</v>
      </c>
      <c r="J19" t="s">
        <v>376</v>
      </c>
      <c r="K19" t="s">
        <v>375</v>
      </c>
      <c r="L19" t="s">
        <v>377</v>
      </c>
      <c r="M19">
        <v>10</v>
      </c>
      <c r="N19" t="s">
        <v>461</v>
      </c>
      <c r="O19" t="s">
        <v>650</v>
      </c>
      <c r="P19" t="s">
        <v>319</v>
      </c>
      <c r="Q19" t="s">
        <v>319</v>
      </c>
      <c r="R19" t="s">
        <v>319</v>
      </c>
    </row>
    <row r="20" spans="1:18" x14ac:dyDescent="0.35">
      <c r="A20" t="s">
        <v>53</v>
      </c>
      <c r="B20" t="s">
        <v>52</v>
      </c>
      <c r="C20" t="s">
        <v>33</v>
      </c>
      <c r="D20" t="s">
        <v>138</v>
      </c>
      <c r="E20" t="s">
        <v>139</v>
      </c>
      <c r="F20">
        <v>2020</v>
      </c>
      <c r="G20" t="s">
        <v>242</v>
      </c>
      <c r="H20" t="s">
        <v>319</v>
      </c>
      <c r="I20" t="s">
        <v>379</v>
      </c>
      <c r="J20" t="s">
        <v>381</v>
      </c>
      <c r="K20" t="s">
        <v>380</v>
      </c>
      <c r="L20" t="s">
        <v>382</v>
      </c>
      <c r="M20" t="s">
        <v>319</v>
      </c>
      <c r="N20" t="s">
        <v>554</v>
      </c>
      <c r="O20" t="s">
        <v>383</v>
      </c>
      <c r="P20" t="s">
        <v>385</v>
      </c>
      <c r="Q20" t="s">
        <v>384</v>
      </c>
      <c r="R20" t="s">
        <v>386</v>
      </c>
    </row>
    <row r="21" spans="1:18" x14ac:dyDescent="0.35">
      <c r="A21" t="s">
        <v>53</v>
      </c>
      <c r="B21" t="s">
        <v>52</v>
      </c>
      <c r="C21" t="s">
        <v>34</v>
      </c>
      <c r="D21" t="s">
        <v>140</v>
      </c>
      <c r="E21" t="s">
        <v>141</v>
      </c>
      <c r="F21">
        <v>2021</v>
      </c>
      <c r="G21" t="s">
        <v>94</v>
      </c>
      <c r="H21" t="s">
        <v>285</v>
      </c>
      <c r="I21" t="s">
        <v>142</v>
      </c>
      <c r="J21" t="s">
        <v>359</v>
      </c>
      <c r="K21" t="s">
        <v>387</v>
      </c>
      <c r="L21" t="s">
        <v>388</v>
      </c>
      <c r="M21" t="s">
        <v>319</v>
      </c>
      <c r="N21" t="s">
        <v>554</v>
      </c>
      <c r="O21" t="s">
        <v>389</v>
      </c>
      <c r="P21" t="s">
        <v>319</v>
      </c>
      <c r="Q21" t="s">
        <v>319</v>
      </c>
      <c r="R21" t="s">
        <v>390</v>
      </c>
    </row>
    <row r="22" spans="1:18" x14ac:dyDescent="0.35">
      <c r="A22" t="s">
        <v>53</v>
      </c>
      <c r="B22" t="s">
        <v>52</v>
      </c>
      <c r="C22" t="s">
        <v>35</v>
      </c>
      <c r="D22" t="s">
        <v>143</v>
      </c>
      <c r="E22" t="s">
        <v>144</v>
      </c>
      <c r="F22">
        <v>2018</v>
      </c>
      <c r="G22" t="s">
        <v>395</v>
      </c>
      <c r="H22" t="s">
        <v>319</v>
      </c>
      <c r="I22" t="s">
        <v>319</v>
      </c>
      <c r="J22" t="s">
        <v>256</v>
      </c>
      <c r="K22" t="s">
        <v>391</v>
      </c>
      <c r="L22" t="s">
        <v>392</v>
      </c>
      <c r="M22">
        <v>16</v>
      </c>
      <c r="N22" t="s">
        <v>437</v>
      </c>
      <c r="O22" t="s">
        <v>643</v>
      </c>
      <c r="P22" t="s">
        <v>319</v>
      </c>
      <c r="Q22" t="s">
        <v>393</v>
      </c>
      <c r="R22" t="s">
        <v>394</v>
      </c>
    </row>
    <row r="23" spans="1:18" x14ac:dyDescent="0.35">
      <c r="A23" t="s">
        <v>53</v>
      </c>
      <c r="B23" t="s">
        <v>52</v>
      </c>
      <c r="C23" t="s">
        <v>36</v>
      </c>
      <c r="D23" t="s">
        <v>145</v>
      </c>
      <c r="E23" t="s">
        <v>146</v>
      </c>
      <c r="F23">
        <v>2019</v>
      </c>
      <c r="G23" t="s">
        <v>396</v>
      </c>
      <c r="H23" t="s">
        <v>400</v>
      </c>
      <c r="I23" t="s">
        <v>397</v>
      </c>
      <c r="J23" t="s">
        <v>644</v>
      </c>
      <c r="K23" t="s">
        <v>398</v>
      </c>
      <c r="L23" t="s">
        <v>399</v>
      </c>
      <c r="M23">
        <v>48</v>
      </c>
      <c r="N23" t="s">
        <v>437</v>
      </c>
      <c r="O23" t="s">
        <v>322</v>
      </c>
      <c r="P23" t="s">
        <v>402</v>
      </c>
      <c r="Q23" t="s">
        <v>319</v>
      </c>
      <c r="R23" t="s">
        <v>401</v>
      </c>
    </row>
    <row r="24" spans="1:18" x14ac:dyDescent="0.35">
      <c r="A24" t="s">
        <v>53</v>
      </c>
      <c r="B24" t="s">
        <v>52</v>
      </c>
      <c r="C24" t="s">
        <v>37</v>
      </c>
      <c r="D24" t="s">
        <v>147</v>
      </c>
      <c r="E24" t="s">
        <v>148</v>
      </c>
      <c r="F24">
        <v>2022</v>
      </c>
      <c r="G24" t="s">
        <v>403</v>
      </c>
      <c r="H24" t="s">
        <v>285</v>
      </c>
      <c r="I24" t="s">
        <v>319</v>
      </c>
      <c r="J24" t="s">
        <v>359</v>
      </c>
      <c r="K24" t="s">
        <v>405</v>
      </c>
      <c r="L24" t="s">
        <v>404</v>
      </c>
      <c r="M24">
        <v>14</v>
      </c>
      <c r="N24" t="s">
        <v>437</v>
      </c>
      <c r="O24" t="s">
        <v>645</v>
      </c>
      <c r="P24" t="s">
        <v>406</v>
      </c>
      <c r="Q24" t="s">
        <v>372</v>
      </c>
      <c r="R24" t="s">
        <v>646</v>
      </c>
    </row>
    <row r="25" spans="1:18" x14ac:dyDescent="0.35">
      <c r="A25" t="s">
        <v>53</v>
      </c>
      <c r="B25" t="s">
        <v>52</v>
      </c>
      <c r="C25" t="s">
        <v>38</v>
      </c>
      <c r="D25" t="s">
        <v>149</v>
      </c>
      <c r="E25" t="s">
        <v>150</v>
      </c>
      <c r="F25">
        <v>2020</v>
      </c>
      <c r="G25" t="s">
        <v>403</v>
      </c>
      <c r="H25" t="s">
        <v>151</v>
      </c>
      <c r="I25" t="s">
        <v>408</v>
      </c>
      <c r="J25" t="s">
        <v>407</v>
      </c>
      <c r="K25" t="s">
        <v>410</v>
      </c>
      <c r="L25" t="s">
        <v>409</v>
      </c>
      <c r="M25">
        <v>153</v>
      </c>
      <c r="N25" t="s">
        <v>554</v>
      </c>
      <c r="O25" t="s">
        <v>652</v>
      </c>
      <c r="P25" t="s">
        <v>319</v>
      </c>
      <c r="Q25" t="s">
        <v>651</v>
      </c>
      <c r="R25" t="s">
        <v>411</v>
      </c>
    </row>
    <row r="26" spans="1:18" x14ac:dyDescent="0.35">
      <c r="A26" t="s">
        <v>53</v>
      </c>
      <c r="B26" t="s">
        <v>52</v>
      </c>
      <c r="C26" t="s">
        <v>39</v>
      </c>
      <c r="D26" t="s">
        <v>152</v>
      </c>
      <c r="E26" t="s">
        <v>153</v>
      </c>
      <c r="F26">
        <v>2021</v>
      </c>
      <c r="G26" t="s">
        <v>350</v>
      </c>
      <c r="H26" t="s">
        <v>285</v>
      </c>
      <c r="I26" t="s">
        <v>412</v>
      </c>
      <c r="J26" t="s">
        <v>365</v>
      </c>
      <c r="K26" t="s">
        <v>413</v>
      </c>
      <c r="L26" t="s">
        <v>154</v>
      </c>
      <c r="M26" t="s">
        <v>417</v>
      </c>
      <c r="N26" t="s">
        <v>437</v>
      </c>
      <c r="O26" t="s">
        <v>653</v>
      </c>
      <c r="P26" t="s">
        <v>415</v>
      </c>
      <c r="Q26" t="s">
        <v>319</v>
      </c>
      <c r="R26" t="s">
        <v>414</v>
      </c>
    </row>
    <row r="27" spans="1:18" x14ac:dyDescent="0.35">
      <c r="A27" t="s">
        <v>53</v>
      </c>
      <c r="B27" t="s">
        <v>52</v>
      </c>
      <c r="C27" t="s">
        <v>40</v>
      </c>
      <c r="D27" t="s">
        <v>155</v>
      </c>
      <c r="E27" t="s">
        <v>156</v>
      </c>
      <c r="F27">
        <v>2022</v>
      </c>
      <c r="G27" t="s">
        <v>416</v>
      </c>
      <c r="H27" t="s">
        <v>285</v>
      </c>
      <c r="I27" t="s">
        <v>157</v>
      </c>
      <c r="J27" t="s">
        <v>91</v>
      </c>
      <c r="K27" t="s">
        <v>418</v>
      </c>
      <c r="L27" t="s">
        <v>320</v>
      </c>
      <c r="M27" t="s">
        <v>319</v>
      </c>
      <c r="N27" t="s">
        <v>437</v>
      </c>
      <c r="O27" t="s">
        <v>654</v>
      </c>
      <c r="P27" t="s">
        <v>419</v>
      </c>
      <c r="Q27" t="s">
        <v>319</v>
      </c>
      <c r="R27" t="s">
        <v>420</v>
      </c>
    </row>
    <row r="28" spans="1:18" x14ac:dyDescent="0.35">
      <c r="A28" t="s">
        <v>53</v>
      </c>
      <c r="B28" t="s">
        <v>52</v>
      </c>
      <c r="C28" t="s">
        <v>41</v>
      </c>
      <c r="D28" t="s">
        <v>158</v>
      </c>
      <c r="E28" t="s">
        <v>257</v>
      </c>
      <c r="F28">
        <v>2019</v>
      </c>
      <c r="G28" t="s">
        <v>403</v>
      </c>
      <c r="H28" t="s">
        <v>285</v>
      </c>
      <c r="I28" t="s">
        <v>421</v>
      </c>
      <c r="J28" t="s">
        <v>426</v>
      </c>
      <c r="K28" t="s">
        <v>423</v>
      </c>
      <c r="L28" t="s">
        <v>301</v>
      </c>
      <c r="M28">
        <v>11</v>
      </c>
      <c r="N28" t="s">
        <v>437</v>
      </c>
      <c r="O28" t="s">
        <v>647</v>
      </c>
      <c r="P28" t="s">
        <v>422</v>
      </c>
      <c r="Q28" t="s">
        <v>319</v>
      </c>
      <c r="R28" t="s">
        <v>424</v>
      </c>
    </row>
    <row r="29" spans="1:18" x14ac:dyDescent="0.35">
      <c r="A29" t="s">
        <v>53</v>
      </c>
      <c r="B29" t="s">
        <v>52</v>
      </c>
      <c r="C29" t="s">
        <v>42</v>
      </c>
      <c r="D29" t="s">
        <v>159</v>
      </c>
      <c r="E29" t="s">
        <v>160</v>
      </c>
      <c r="F29">
        <v>2019</v>
      </c>
      <c r="G29" t="s">
        <v>94</v>
      </c>
      <c r="H29" t="s">
        <v>285</v>
      </c>
      <c r="I29" t="s">
        <v>319</v>
      </c>
      <c r="J29" t="s">
        <v>426</v>
      </c>
      <c r="K29" t="s">
        <v>427</v>
      </c>
      <c r="L29" t="s">
        <v>425</v>
      </c>
      <c r="M29">
        <v>6</v>
      </c>
      <c r="N29" t="s">
        <v>638</v>
      </c>
      <c r="O29" t="s">
        <v>648</v>
      </c>
      <c r="P29" t="s">
        <v>319</v>
      </c>
      <c r="Q29" t="s">
        <v>319</v>
      </c>
      <c r="R29" t="s">
        <v>428</v>
      </c>
    </row>
    <row r="30" spans="1:18" x14ac:dyDescent="0.35">
      <c r="A30" t="s">
        <v>53</v>
      </c>
      <c r="B30" t="s">
        <v>52</v>
      </c>
      <c r="C30" t="s">
        <v>43</v>
      </c>
      <c r="D30" t="s">
        <v>161</v>
      </c>
      <c r="E30" t="s">
        <v>162</v>
      </c>
      <c r="F30">
        <v>2021</v>
      </c>
      <c r="G30" t="s">
        <v>94</v>
      </c>
      <c r="H30" t="s">
        <v>285</v>
      </c>
      <c r="I30" t="s">
        <v>319</v>
      </c>
      <c r="J30" t="s">
        <v>269</v>
      </c>
      <c r="K30" t="s">
        <v>430</v>
      </c>
      <c r="L30" t="s">
        <v>429</v>
      </c>
      <c r="M30" t="s">
        <v>431</v>
      </c>
      <c r="N30" t="s">
        <v>642</v>
      </c>
      <c r="O30" t="s">
        <v>655</v>
      </c>
      <c r="P30" t="s">
        <v>319</v>
      </c>
      <c r="Q30" t="s">
        <v>319</v>
      </c>
      <c r="R30" t="s">
        <v>432</v>
      </c>
    </row>
    <row r="31" spans="1:18" x14ac:dyDescent="0.35">
      <c r="A31" t="s">
        <v>53</v>
      </c>
      <c r="B31" t="s">
        <v>52</v>
      </c>
      <c r="C31" t="s">
        <v>44</v>
      </c>
      <c r="D31" t="s">
        <v>163</v>
      </c>
      <c r="E31" t="s">
        <v>164</v>
      </c>
      <c r="F31">
        <v>2019</v>
      </c>
      <c r="G31" t="s">
        <v>403</v>
      </c>
      <c r="H31" t="s">
        <v>436</v>
      </c>
      <c r="I31" t="s">
        <v>434</v>
      </c>
      <c r="J31" t="s">
        <v>365</v>
      </c>
      <c r="K31" t="s">
        <v>435</v>
      </c>
      <c r="L31" t="s">
        <v>433</v>
      </c>
      <c r="M31">
        <v>300</v>
      </c>
      <c r="N31" t="s">
        <v>437</v>
      </c>
      <c r="O31" t="s">
        <v>656</v>
      </c>
      <c r="P31" t="s">
        <v>319</v>
      </c>
      <c r="Q31" t="s">
        <v>322</v>
      </c>
      <c r="R31" t="s">
        <v>438</v>
      </c>
    </row>
    <row r="32" spans="1:18" x14ac:dyDescent="0.35">
      <c r="A32" t="s">
        <v>53</v>
      </c>
      <c r="B32" t="s">
        <v>52</v>
      </c>
      <c r="C32" t="s">
        <v>45</v>
      </c>
      <c r="D32" t="s">
        <v>165</v>
      </c>
      <c r="E32" t="s">
        <v>166</v>
      </c>
      <c r="F32">
        <v>2022</v>
      </c>
      <c r="G32" t="s">
        <v>362</v>
      </c>
      <c r="H32" t="s">
        <v>446</v>
      </c>
      <c r="I32" t="s">
        <v>441</v>
      </c>
      <c r="J32" t="s">
        <v>319</v>
      </c>
      <c r="K32" t="s">
        <v>439</v>
      </c>
      <c r="L32" t="s">
        <v>440</v>
      </c>
      <c r="M32" t="s">
        <v>444</v>
      </c>
      <c r="N32" t="s">
        <v>442</v>
      </c>
      <c r="O32" t="s">
        <v>657</v>
      </c>
      <c r="P32" t="s">
        <v>319</v>
      </c>
      <c r="Q32" t="s">
        <v>443</v>
      </c>
      <c r="R32" t="s">
        <v>445</v>
      </c>
    </row>
    <row r="33" spans="1:18" x14ac:dyDescent="0.35">
      <c r="A33" t="s">
        <v>53</v>
      </c>
      <c r="B33" t="s">
        <v>52</v>
      </c>
      <c r="C33" t="s">
        <v>46</v>
      </c>
      <c r="D33" t="s">
        <v>167</v>
      </c>
      <c r="E33" t="s">
        <v>168</v>
      </c>
      <c r="F33">
        <v>2021</v>
      </c>
      <c r="G33" t="s">
        <v>169</v>
      </c>
      <c r="H33" t="s">
        <v>170</v>
      </c>
      <c r="I33" t="s">
        <v>171</v>
      </c>
      <c r="J33" t="s">
        <v>447</v>
      </c>
      <c r="K33" t="s">
        <v>448</v>
      </c>
      <c r="L33" t="s">
        <v>449</v>
      </c>
      <c r="M33" t="s">
        <v>451</v>
      </c>
      <c r="N33" t="s">
        <v>450</v>
      </c>
      <c r="O33" t="s">
        <v>453</v>
      </c>
      <c r="P33" t="s">
        <v>452</v>
      </c>
      <c r="Q33" t="s">
        <v>454</v>
      </c>
      <c r="R33" t="s">
        <v>455</v>
      </c>
    </row>
    <row r="34" spans="1:18" x14ac:dyDescent="0.35">
      <c r="A34" t="s">
        <v>53</v>
      </c>
      <c r="B34" t="s">
        <v>52</v>
      </c>
      <c r="C34" t="s">
        <v>47</v>
      </c>
      <c r="D34" t="s">
        <v>172</v>
      </c>
      <c r="E34" t="s">
        <v>173</v>
      </c>
      <c r="F34">
        <v>2018</v>
      </c>
      <c r="G34" t="s">
        <v>94</v>
      </c>
      <c r="H34" t="s">
        <v>285</v>
      </c>
      <c r="I34" t="s">
        <v>174</v>
      </c>
      <c r="J34" t="s">
        <v>426</v>
      </c>
      <c r="K34" t="s">
        <v>456</v>
      </c>
      <c r="L34" t="s">
        <v>458</v>
      </c>
      <c r="M34">
        <v>14</v>
      </c>
      <c r="N34" t="s">
        <v>461</v>
      </c>
      <c r="O34" t="s">
        <v>457</v>
      </c>
      <c r="P34" t="s">
        <v>319</v>
      </c>
      <c r="Q34" t="s">
        <v>319</v>
      </c>
      <c r="R34" t="s">
        <v>459</v>
      </c>
    </row>
    <row r="35" spans="1:18" x14ac:dyDescent="0.35">
      <c r="A35" t="s">
        <v>53</v>
      </c>
      <c r="B35" t="s">
        <v>52</v>
      </c>
      <c r="C35" t="s">
        <v>49</v>
      </c>
      <c r="D35" t="s">
        <v>175</v>
      </c>
      <c r="E35" t="s">
        <v>176</v>
      </c>
      <c r="F35">
        <v>2019</v>
      </c>
      <c r="G35" t="s">
        <v>178</v>
      </c>
      <c r="H35" t="s">
        <v>170</v>
      </c>
      <c r="I35" t="s">
        <v>177</v>
      </c>
      <c r="J35" t="s">
        <v>460</v>
      </c>
      <c r="K35" t="s">
        <v>465</v>
      </c>
      <c r="L35" t="s">
        <v>463</v>
      </c>
      <c r="M35">
        <v>1114</v>
      </c>
      <c r="N35" t="s">
        <v>462</v>
      </c>
      <c r="O35" t="s">
        <v>658</v>
      </c>
      <c r="P35" t="s">
        <v>464</v>
      </c>
      <c r="Q35" t="s">
        <v>319</v>
      </c>
      <c r="R35" t="s">
        <v>466</v>
      </c>
    </row>
    <row r="36" spans="1:18" x14ac:dyDescent="0.35">
      <c r="A36" t="s">
        <v>53</v>
      </c>
      <c r="B36" t="s">
        <v>52</v>
      </c>
      <c r="C36" t="s">
        <v>48</v>
      </c>
      <c r="D36" t="s">
        <v>179</v>
      </c>
      <c r="E36" t="s">
        <v>180</v>
      </c>
      <c r="F36">
        <v>2018</v>
      </c>
      <c r="G36" t="s">
        <v>94</v>
      </c>
      <c r="H36" t="s">
        <v>285</v>
      </c>
      <c r="I36" t="s">
        <v>177</v>
      </c>
      <c r="J36" t="s">
        <v>359</v>
      </c>
      <c r="K36" t="s">
        <v>467</v>
      </c>
      <c r="L36" t="s">
        <v>468</v>
      </c>
      <c r="M36">
        <v>1114</v>
      </c>
      <c r="N36" t="s">
        <v>470</v>
      </c>
      <c r="O36" t="s">
        <v>471</v>
      </c>
      <c r="P36" t="s">
        <v>472</v>
      </c>
      <c r="Q36" t="s">
        <v>319</v>
      </c>
      <c r="R36" t="s">
        <v>473</v>
      </c>
    </row>
    <row r="37" spans="1:18" x14ac:dyDescent="0.35">
      <c r="A37" t="s">
        <v>53</v>
      </c>
      <c r="B37" t="s">
        <v>52</v>
      </c>
      <c r="C37" t="s">
        <v>50</v>
      </c>
      <c r="D37" t="s">
        <v>181</v>
      </c>
      <c r="E37" t="s">
        <v>182</v>
      </c>
      <c r="F37">
        <v>2019</v>
      </c>
      <c r="G37" t="s">
        <v>403</v>
      </c>
      <c r="H37" t="s">
        <v>475</v>
      </c>
      <c r="I37" t="s">
        <v>319</v>
      </c>
      <c r="J37" t="s">
        <v>359</v>
      </c>
      <c r="K37" t="s">
        <v>474</v>
      </c>
      <c r="L37" t="s">
        <v>183</v>
      </c>
      <c r="M37" t="s">
        <v>319</v>
      </c>
      <c r="N37" t="s">
        <v>469</v>
      </c>
      <c r="O37" t="s">
        <v>477</v>
      </c>
      <c r="P37" t="s">
        <v>476</v>
      </c>
      <c r="Q37" t="s">
        <v>319</v>
      </c>
      <c r="R37" t="s">
        <v>478</v>
      </c>
    </row>
    <row r="38" spans="1:18" x14ac:dyDescent="0.35">
      <c r="A38" t="s">
        <v>53</v>
      </c>
      <c r="B38" t="s">
        <v>52</v>
      </c>
      <c r="C38" t="s">
        <v>51</v>
      </c>
      <c r="D38" t="s">
        <v>184</v>
      </c>
      <c r="E38" t="s">
        <v>185</v>
      </c>
      <c r="F38">
        <v>2022</v>
      </c>
      <c r="G38" t="s">
        <v>403</v>
      </c>
      <c r="H38" t="s">
        <v>285</v>
      </c>
      <c r="I38" t="s">
        <v>319</v>
      </c>
      <c r="J38" t="s">
        <v>359</v>
      </c>
      <c r="K38" t="s">
        <v>479</v>
      </c>
      <c r="L38" t="s">
        <v>186</v>
      </c>
      <c r="M38">
        <v>12</v>
      </c>
      <c r="N38" t="s">
        <v>470</v>
      </c>
      <c r="O38" t="s">
        <v>480</v>
      </c>
      <c r="P38" t="s">
        <v>481</v>
      </c>
      <c r="Q38" t="s">
        <v>319</v>
      </c>
      <c r="R38" t="s">
        <v>482</v>
      </c>
    </row>
    <row r="39" spans="1:18" x14ac:dyDescent="0.35">
      <c r="A39" t="s">
        <v>71</v>
      </c>
      <c r="B39" t="s">
        <v>54</v>
      </c>
      <c r="C39" t="s">
        <v>55</v>
      </c>
      <c r="D39" t="s">
        <v>187</v>
      </c>
      <c r="E39" t="s">
        <v>188</v>
      </c>
      <c r="F39">
        <v>2020</v>
      </c>
      <c r="G39" t="s">
        <v>362</v>
      </c>
      <c r="H39" t="s">
        <v>446</v>
      </c>
      <c r="I39" t="s">
        <v>483</v>
      </c>
      <c r="J39" t="s">
        <v>191</v>
      </c>
      <c r="K39" t="s">
        <v>484</v>
      </c>
      <c r="L39" t="s">
        <v>485</v>
      </c>
      <c r="M39">
        <v>14</v>
      </c>
      <c r="N39" t="s">
        <v>461</v>
      </c>
      <c r="O39" t="s">
        <v>659</v>
      </c>
      <c r="P39" t="s">
        <v>487</v>
      </c>
      <c r="Q39" t="s">
        <v>486</v>
      </c>
      <c r="R39" t="s">
        <v>488</v>
      </c>
    </row>
    <row r="40" spans="1:18" x14ac:dyDescent="0.35">
      <c r="A40" t="s">
        <v>71</v>
      </c>
      <c r="B40" t="s">
        <v>54</v>
      </c>
      <c r="C40" t="s">
        <v>56</v>
      </c>
      <c r="D40" t="s">
        <v>189</v>
      </c>
      <c r="E40" t="s">
        <v>190</v>
      </c>
      <c r="F40">
        <v>2020</v>
      </c>
      <c r="G40" t="s">
        <v>403</v>
      </c>
      <c r="H40" t="s">
        <v>285</v>
      </c>
      <c r="I40" t="s">
        <v>319</v>
      </c>
      <c r="J40" t="s">
        <v>256</v>
      </c>
      <c r="K40" t="s">
        <v>491</v>
      </c>
      <c r="L40" t="s">
        <v>492</v>
      </c>
      <c r="M40">
        <v>30</v>
      </c>
      <c r="N40" t="s">
        <v>461</v>
      </c>
      <c r="O40" t="s">
        <v>490</v>
      </c>
      <c r="P40" t="s">
        <v>319</v>
      </c>
      <c r="Q40" t="s">
        <v>489</v>
      </c>
      <c r="R40" t="s">
        <v>493</v>
      </c>
    </row>
    <row r="41" spans="1:18" x14ac:dyDescent="0.35">
      <c r="A41" t="s">
        <v>71</v>
      </c>
      <c r="B41" t="s">
        <v>54</v>
      </c>
      <c r="C41" t="s">
        <v>57</v>
      </c>
      <c r="D41" t="s">
        <v>193</v>
      </c>
      <c r="E41" t="s">
        <v>194</v>
      </c>
      <c r="F41">
        <v>2018</v>
      </c>
      <c r="G41" t="s">
        <v>403</v>
      </c>
      <c r="H41" t="s">
        <v>285</v>
      </c>
      <c r="I41" t="s">
        <v>319</v>
      </c>
      <c r="J41" t="s">
        <v>195</v>
      </c>
      <c r="K41" t="s">
        <v>494</v>
      </c>
      <c r="L41" t="s">
        <v>496</v>
      </c>
      <c r="M41" t="s">
        <v>319</v>
      </c>
      <c r="N41" t="s">
        <v>461</v>
      </c>
      <c r="O41" t="s">
        <v>495</v>
      </c>
      <c r="P41" t="s">
        <v>319</v>
      </c>
      <c r="Q41" t="s">
        <v>497</v>
      </c>
      <c r="R41" t="s">
        <v>498</v>
      </c>
    </row>
    <row r="42" spans="1:18" x14ac:dyDescent="0.35">
      <c r="A42" t="s">
        <v>71</v>
      </c>
      <c r="B42" t="s">
        <v>54</v>
      </c>
      <c r="C42" t="s">
        <v>58</v>
      </c>
      <c r="D42" t="s">
        <v>196</v>
      </c>
      <c r="E42" t="s">
        <v>197</v>
      </c>
      <c r="F42">
        <v>2020</v>
      </c>
      <c r="G42" t="s">
        <v>499</v>
      </c>
      <c r="H42" t="s">
        <v>504</v>
      </c>
      <c r="I42" t="s">
        <v>502</v>
      </c>
      <c r="J42" t="s">
        <v>407</v>
      </c>
      <c r="K42" t="s">
        <v>503</v>
      </c>
      <c r="L42" t="s">
        <v>500</v>
      </c>
      <c r="M42">
        <v>1117</v>
      </c>
      <c r="N42" t="s">
        <v>461</v>
      </c>
      <c r="O42" t="s">
        <v>501</v>
      </c>
      <c r="P42" t="s">
        <v>319</v>
      </c>
      <c r="Q42" t="s">
        <v>322</v>
      </c>
      <c r="R42" t="s">
        <v>505</v>
      </c>
    </row>
    <row r="43" spans="1:18" x14ac:dyDescent="0.35">
      <c r="A43" t="s">
        <v>71</v>
      </c>
      <c r="B43" t="s">
        <v>54</v>
      </c>
      <c r="C43" t="s">
        <v>59</v>
      </c>
      <c r="D43" t="s">
        <v>198</v>
      </c>
      <c r="E43" t="s">
        <v>199</v>
      </c>
      <c r="F43">
        <v>2020</v>
      </c>
      <c r="G43" t="s">
        <v>403</v>
      </c>
      <c r="H43" t="s">
        <v>285</v>
      </c>
      <c r="I43" t="s">
        <v>319</v>
      </c>
      <c r="J43" t="s">
        <v>256</v>
      </c>
      <c r="K43" t="s">
        <v>508</v>
      </c>
      <c r="L43" t="s">
        <v>507</v>
      </c>
      <c r="M43">
        <v>22</v>
      </c>
      <c r="N43" t="s">
        <v>461</v>
      </c>
      <c r="O43" t="s">
        <v>660</v>
      </c>
      <c r="P43" t="s">
        <v>319</v>
      </c>
      <c r="Q43" t="s">
        <v>319</v>
      </c>
      <c r="R43" t="s">
        <v>509</v>
      </c>
    </row>
    <row r="44" spans="1:18" x14ac:dyDescent="0.35">
      <c r="A44" t="s">
        <v>71</v>
      </c>
      <c r="B44" t="s">
        <v>54</v>
      </c>
      <c r="C44" t="s">
        <v>60</v>
      </c>
      <c r="D44" t="s">
        <v>200</v>
      </c>
      <c r="E44" t="s">
        <v>201</v>
      </c>
      <c r="F44">
        <v>2021</v>
      </c>
      <c r="G44" t="s">
        <v>403</v>
      </c>
      <c r="H44" t="s">
        <v>285</v>
      </c>
      <c r="I44" t="s">
        <v>511</v>
      </c>
      <c r="J44" t="s">
        <v>319</v>
      </c>
      <c r="K44" t="s">
        <v>512</v>
      </c>
      <c r="L44" t="s">
        <v>510</v>
      </c>
      <c r="M44">
        <v>52</v>
      </c>
      <c r="N44" t="s">
        <v>461</v>
      </c>
      <c r="O44" t="s">
        <v>202</v>
      </c>
      <c r="P44" t="s">
        <v>319</v>
      </c>
      <c r="Q44" t="s">
        <v>322</v>
      </c>
      <c r="R44" t="s">
        <v>513</v>
      </c>
    </row>
    <row r="45" spans="1:18" x14ac:dyDescent="0.35">
      <c r="A45" t="s">
        <v>71</v>
      </c>
      <c r="B45" t="s">
        <v>54</v>
      </c>
      <c r="C45" t="s">
        <v>61</v>
      </c>
      <c r="D45" t="s">
        <v>203</v>
      </c>
      <c r="E45" t="s">
        <v>204</v>
      </c>
      <c r="F45">
        <v>2020</v>
      </c>
      <c r="G45" t="s">
        <v>403</v>
      </c>
      <c r="H45" t="s">
        <v>285</v>
      </c>
      <c r="I45" t="s">
        <v>517</v>
      </c>
      <c r="J45" t="s">
        <v>514</v>
      </c>
      <c r="K45" t="s">
        <v>515</v>
      </c>
      <c r="L45" t="s">
        <v>516</v>
      </c>
      <c r="M45" t="s">
        <v>518</v>
      </c>
      <c r="N45" t="s">
        <v>461</v>
      </c>
      <c r="O45" t="s">
        <v>661</v>
      </c>
      <c r="P45" t="s">
        <v>319</v>
      </c>
      <c r="Q45" t="s">
        <v>322</v>
      </c>
      <c r="R45" t="s">
        <v>519</v>
      </c>
    </row>
    <row r="46" spans="1:18" x14ac:dyDescent="0.35">
      <c r="A46" t="s">
        <v>71</v>
      </c>
      <c r="B46" t="s">
        <v>54</v>
      </c>
      <c r="C46" t="s">
        <v>62</v>
      </c>
      <c r="D46" t="s">
        <v>205</v>
      </c>
      <c r="E46" t="s">
        <v>206</v>
      </c>
      <c r="F46">
        <v>2019</v>
      </c>
      <c r="G46" t="s">
        <v>242</v>
      </c>
      <c r="H46" t="s">
        <v>285</v>
      </c>
      <c r="I46" t="s">
        <v>319</v>
      </c>
      <c r="J46" t="s">
        <v>319</v>
      </c>
      <c r="K46" t="s">
        <v>520</v>
      </c>
      <c r="L46" t="s">
        <v>207</v>
      </c>
      <c r="M46">
        <v>22</v>
      </c>
      <c r="N46" t="s">
        <v>461</v>
      </c>
      <c r="O46" t="s">
        <v>662</v>
      </c>
      <c r="P46" t="s">
        <v>522</v>
      </c>
      <c r="Q46" t="s">
        <v>521</v>
      </c>
      <c r="R46" t="s">
        <v>523</v>
      </c>
    </row>
    <row r="47" spans="1:18" x14ac:dyDescent="0.35">
      <c r="A47" t="s">
        <v>71</v>
      </c>
      <c r="B47" t="s">
        <v>54</v>
      </c>
      <c r="C47" t="s">
        <v>63</v>
      </c>
      <c r="D47" t="s">
        <v>208</v>
      </c>
      <c r="E47" t="s">
        <v>209</v>
      </c>
      <c r="F47">
        <v>2019</v>
      </c>
      <c r="G47" t="s">
        <v>403</v>
      </c>
      <c r="H47" t="s">
        <v>285</v>
      </c>
      <c r="I47" t="s">
        <v>319</v>
      </c>
      <c r="J47" t="s">
        <v>359</v>
      </c>
      <c r="K47" t="s">
        <v>524</v>
      </c>
      <c r="L47" t="s">
        <v>527</v>
      </c>
      <c r="M47" t="s">
        <v>319</v>
      </c>
      <c r="N47" t="s">
        <v>525</v>
      </c>
      <c r="O47" t="s">
        <v>526</v>
      </c>
      <c r="P47" t="s">
        <v>319</v>
      </c>
      <c r="Q47" t="s">
        <v>319</v>
      </c>
      <c r="R47" t="s">
        <v>528</v>
      </c>
    </row>
    <row r="48" spans="1:18" x14ac:dyDescent="0.35">
      <c r="A48" t="s">
        <v>71</v>
      </c>
      <c r="B48" t="s">
        <v>54</v>
      </c>
      <c r="C48" t="s">
        <v>64</v>
      </c>
      <c r="D48" t="s">
        <v>210</v>
      </c>
      <c r="E48" t="s">
        <v>211</v>
      </c>
      <c r="F48">
        <v>2022</v>
      </c>
      <c r="G48" t="s">
        <v>212</v>
      </c>
      <c r="H48" t="s">
        <v>436</v>
      </c>
      <c r="I48" t="s">
        <v>319</v>
      </c>
      <c r="J48" t="s">
        <v>319</v>
      </c>
      <c r="K48" t="s">
        <v>530</v>
      </c>
      <c r="L48" t="s">
        <v>529</v>
      </c>
      <c r="M48" t="s">
        <v>319</v>
      </c>
      <c r="N48" t="s">
        <v>531</v>
      </c>
      <c r="O48" t="s">
        <v>532</v>
      </c>
      <c r="P48" t="s">
        <v>533</v>
      </c>
      <c r="Q48" t="s">
        <v>534</v>
      </c>
      <c r="R48" t="s">
        <v>535</v>
      </c>
    </row>
    <row r="49" spans="1:18" x14ac:dyDescent="0.35">
      <c r="A49" t="s">
        <v>71</v>
      </c>
      <c r="B49" t="s">
        <v>54</v>
      </c>
      <c r="C49" t="s">
        <v>65</v>
      </c>
      <c r="D49" t="s">
        <v>213</v>
      </c>
      <c r="E49" t="s">
        <v>214</v>
      </c>
      <c r="F49">
        <v>2019</v>
      </c>
      <c r="G49" t="s">
        <v>94</v>
      </c>
      <c r="H49" t="s">
        <v>285</v>
      </c>
      <c r="I49" t="s">
        <v>319</v>
      </c>
      <c r="J49" t="s">
        <v>359</v>
      </c>
      <c r="K49" t="s">
        <v>536</v>
      </c>
      <c r="L49" t="s">
        <v>215</v>
      </c>
      <c r="M49">
        <v>16</v>
      </c>
      <c r="N49" t="s">
        <v>525</v>
      </c>
      <c r="O49" t="s">
        <v>663</v>
      </c>
      <c r="P49" t="s">
        <v>319</v>
      </c>
      <c r="Q49" t="s">
        <v>537</v>
      </c>
      <c r="R49" t="s">
        <v>538</v>
      </c>
    </row>
    <row r="50" spans="1:18" x14ac:dyDescent="0.35">
      <c r="A50" t="s">
        <v>71</v>
      </c>
      <c r="B50" t="s">
        <v>54</v>
      </c>
      <c r="C50" t="s">
        <v>66</v>
      </c>
      <c r="D50" t="s">
        <v>216</v>
      </c>
      <c r="E50" t="s">
        <v>217</v>
      </c>
      <c r="F50">
        <v>2019</v>
      </c>
      <c r="G50" t="s">
        <v>218</v>
      </c>
      <c r="H50" t="s">
        <v>544</v>
      </c>
      <c r="I50" t="s">
        <v>219</v>
      </c>
      <c r="J50" t="s">
        <v>319</v>
      </c>
      <c r="K50" t="s">
        <v>539</v>
      </c>
      <c r="L50" t="s">
        <v>540</v>
      </c>
      <c r="M50">
        <v>50</v>
      </c>
      <c r="N50" t="s">
        <v>531</v>
      </c>
      <c r="O50" t="s">
        <v>664</v>
      </c>
      <c r="P50" t="s">
        <v>543</v>
      </c>
      <c r="Q50" t="s">
        <v>541</v>
      </c>
      <c r="R50" t="s">
        <v>542</v>
      </c>
    </row>
    <row r="51" spans="1:18" x14ac:dyDescent="0.35">
      <c r="A51" t="s">
        <v>71</v>
      </c>
      <c r="B51" t="s">
        <v>54</v>
      </c>
      <c r="C51" t="s">
        <v>67</v>
      </c>
      <c r="D51" t="s">
        <v>220</v>
      </c>
      <c r="E51" t="s">
        <v>545</v>
      </c>
      <c r="F51">
        <v>2021</v>
      </c>
      <c r="G51" t="s">
        <v>548</v>
      </c>
      <c r="H51" t="s">
        <v>285</v>
      </c>
      <c r="I51" t="s">
        <v>319</v>
      </c>
      <c r="J51" t="s">
        <v>221</v>
      </c>
      <c r="K51" t="s">
        <v>547</v>
      </c>
      <c r="L51" t="s">
        <v>546</v>
      </c>
      <c r="M51">
        <v>634</v>
      </c>
      <c r="N51" t="s">
        <v>461</v>
      </c>
      <c r="O51" t="s">
        <v>222</v>
      </c>
      <c r="P51" t="s">
        <v>319</v>
      </c>
      <c r="Q51" t="s">
        <v>322</v>
      </c>
      <c r="R51" t="s">
        <v>549</v>
      </c>
    </row>
    <row r="52" spans="1:18" x14ac:dyDescent="0.35">
      <c r="A52" t="s">
        <v>71</v>
      </c>
      <c r="B52" t="s">
        <v>54</v>
      </c>
      <c r="C52" t="s">
        <v>68</v>
      </c>
      <c r="D52" t="s">
        <v>223</v>
      </c>
      <c r="E52" t="s">
        <v>224</v>
      </c>
      <c r="F52">
        <v>2018</v>
      </c>
      <c r="G52" t="s">
        <v>225</v>
      </c>
      <c r="H52" t="s">
        <v>285</v>
      </c>
      <c r="I52" t="s">
        <v>226</v>
      </c>
      <c r="J52" t="s">
        <v>227</v>
      </c>
      <c r="K52" t="s">
        <v>550</v>
      </c>
      <c r="L52" t="s">
        <v>228</v>
      </c>
      <c r="M52">
        <v>364</v>
      </c>
      <c r="N52" t="s">
        <v>437</v>
      </c>
      <c r="O52" t="s">
        <v>665</v>
      </c>
      <c r="P52" t="s">
        <v>319</v>
      </c>
      <c r="Q52" t="s">
        <v>551</v>
      </c>
      <c r="R52" t="s">
        <v>552</v>
      </c>
    </row>
    <row r="53" spans="1:18" x14ac:dyDescent="0.35">
      <c r="A53" t="s">
        <v>71</v>
      </c>
      <c r="B53" t="s">
        <v>54</v>
      </c>
      <c r="C53" t="s">
        <v>69</v>
      </c>
      <c r="D53" t="s">
        <v>229</v>
      </c>
      <c r="E53" t="s">
        <v>230</v>
      </c>
      <c r="F53">
        <v>2020</v>
      </c>
      <c r="G53" t="s">
        <v>94</v>
      </c>
      <c r="H53" t="s">
        <v>285</v>
      </c>
      <c r="I53" t="s">
        <v>231</v>
      </c>
      <c r="J53" t="s">
        <v>426</v>
      </c>
      <c r="K53" t="s">
        <v>555</v>
      </c>
      <c r="L53" t="s">
        <v>553</v>
      </c>
      <c r="M53">
        <v>4</v>
      </c>
      <c r="N53" t="s">
        <v>554</v>
      </c>
      <c r="O53" t="s">
        <v>556</v>
      </c>
      <c r="P53" t="s">
        <v>558</v>
      </c>
      <c r="Q53" t="s">
        <v>557</v>
      </c>
      <c r="R53" t="s">
        <v>559</v>
      </c>
    </row>
    <row r="54" spans="1:18" x14ac:dyDescent="0.35">
      <c r="A54" t="s">
        <v>71</v>
      </c>
      <c r="B54" t="s">
        <v>54</v>
      </c>
      <c r="C54" t="s">
        <v>70</v>
      </c>
      <c r="D54" t="s">
        <v>232</v>
      </c>
      <c r="E54" t="s">
        <v>233</v>
      </c>
      <c r="F54">
        <v>2019</v>
      </c>
      <c r="G54" t="s">
        <v>560</v>
      </c>
      <c r="H54" t="s">
        <v>562</v>
      </c>
      <c r="I54" t="s">
        <v>319</v>
      </c>
      <c r="J54" t="s">
        <v>234</v>
      </c>
      <c r="K54" t="s">
        <v>563</v>
      </c>
      <c r="L54" t="s">
        <v>235</v>
      </c>
      <c r="M54">
        <v>64</v>
      </c>
      <c r="N54" t="s">
        <v>461</v>
      </c>
      <c r="O54" t="s">
        <v>236</v>
      </c>
      <c r="P54" t="s">
        <v>319</v>
      </c>
      <c r="Q54" t="s">
        <v>561</v>
      </c>
      <c r="R54" t="s">
        <v>564</v>
      </c>
    </row>
    <row r="55" spans="1:18" x14ac:dyDescent="0.35">
      <c r="A55" t="s">
        <v>71</v>
      </c>
      <c r="B55" t="s">
        <v>80</v>
      </c>
      <c r="C55" t="s">
        <v>72</v>
      </c>
      <c r="D55" t="s">
        <v>237</v>
      </c>
      <c r="E55" t="s">
        <v>238</v>
      </c>
      <c r="F55">
        <v>2020</v>
      </c>
      <c r="G55" t="s">
        <v>350</v>
      </c>
      <c r="H55" t="s">
        <v>566</v>
      </c>
      <c r="I55" t="s">
        <v>319</v>
      </c>
      <c r="J55" t="s">
        <v>365</v>
      </c>
      <c r="K55" t="s">
        <v>565</v>
      </c>
      <c r="L55" t="s">
        <v>239</v>
      </c>
      <c r="M55">
        <v>28460</v>
      </c>
      <c r="N55" t="s">
        <v>461</v>
      </c>
      <c r="O55" t="s">
        <v>567</v>
      </c>
      <c r="P55" t="s">
        <v>319</v>
      </c>
      <c r="Q55" t="s">
        <v>319</v>
      </c>
      <c r="R55" t="s">
        <v>568</v>
      </c>
    </row>
    <row r="56" spans="1:18" x14ac:dyDescent="0.35">
      <c r="A56" t="s">
        <v>71</v>
      </c>
      <c r="B56" t="s">
        <v>80</v>
      </c>
      <c r="C56" t="s">
        <v>73</v>
      </c>
      <c r="D56" t="s">
        <v>240</v>
      </c>
      <c r="E56" t="s">
        <v>241</v>
      </c>
      <c r="F56">
        <v>2019</v>
      </c>
      <c r="G56" t="s">
        <v>242</v>
      </c>
      <c r="H56" t="s">
        <v>285</v>
      </c>
      <c r="I56" t="s">
        <v>319</v>
      </c>
      <c r="J56" t="s">
        <v>256</v>
      </c>
      <c r="K56" t="s">
        <v>570</v>
      </c>
      <c r="L56" t="s">
        <v>569</v>
      </c>
      <c r="M56">
        <v>24</v>
      </c>
      <c r="N56" t="s">
        <v>461</v>
      </c>
      <c r="O56" t="s">
        <v>571</v>
      </c>
      <c r="P56" t="s">
        <v>319</v>
      </c>
      <c r="Q56" t="s">
        <v>319</v>
      </c>
      <c r="R56" t="s">
        <v>572</v>
      </c>
    </row>
    <row r="57" spans="1:18" x14ac:dyDescent="0.35">
      <c r="A57" t="s">
        <v>71</v>
      </c>
      <c r="B57" t="s">
        <v>80</v>
      </c>
      <c r="C57" t="s">
        <v>74</v>
      </c>
      <c r="D57" t="s">
        <v>243</v>
      </c>
      <c r="E57" t="s">
        <v>244</v>
      </c>
      <c r="F57">
        <v>2022</v>
      </c>
      <c r="G57" t="s">
        <v>94</v>
      </c>
      <c r="H57" t="s">
        <v>285</v>
      </c>
      <c r="I57" t="s">
        <v>576</v>
      </c>
      <c r="J57" t="s">
        <v>319</v>
      </c>
      <c r="K57" t="s">
        <v>573</v>
      </c>
      <c r="L57" t="s">
        <v>574</v>
      </c>
      <c r="M57">
        <v>29</v>
      </c>
      <c r="N57" t="s">
        <v>437</v>
      </c>
      <c r="O57" t="s">
        <v>575</v>
      </c>
      <c r="P57" t="s">
        <v>649</v>
      </c>
      <c r="Q57" t="s">
        <v>577</v>
      </c>
      <c r="R57" t="s">
        <v>578</v>
      </c>
    </row>
    <row r="58" spans="1:18" x14ac:dyDescent="0.35">
      <c r="A58" t="s">
        <v>71</v>
      </c>
      <c r="B58" t="s">
        <v>80</v>
      </c>
      <c r="C58" t="s">
        <v>75</v>
      </c>
      <c r="D58" t="s">
        <v>245</v>
      </c>
      <c r="E58" t="s">
        <v>246</v>
      </c>
      <c r="F58">
        <v>2021</v>
      </c>
      <c r="G58" t="s">
        <v>582</v>
      </c>
      <c r="H58" t="s">
        <v>285</v>
      </c>
      <c r="I58" t="s">
        <v>319</v>
      </c>
      <c r="J58" t="s">
        <v>426</v>
      </c>
      <c r="K58" t="s">
        <v>579</v>
      </c>
      <c r="L58" t="s">
        <v>247</v>
      </c>
      <c r="M58">
        <v>51</v>
      </c>
      <c r="N58" t="s">
        <v>437</v>
      </c>
      <c r="O58" t="s">
        <v>666</v>
      </c>
      <c r="P58" t="s">
        <v>319</v>
      </c>
      <c r="Q58" t="s">
        <v>580</v>
      </c>
      <c r="R58" t="s">
        <v>581</v>
      </c>
    </row>
    <row r="59" spans="1:18" x14ac:dyDescent="0.35">
      <c r="A59" t="s">
        <v>71</v>
      </c>
      <c r="B59" t="s">
        <v>80</v>
      </c>
      <c r="C59" t="s">
        <v>76</v>
      </c>
      <c r="D59" t="s">
        <v>248</v>
      </c>
      <c r="E59" t="s">
        <v>249</v>
      </c>
      <c r="F59">
        <v>2019</v>
      </c>
      <c r="G59" t="s">
        <v>292</v>
      </c>
      <c r="H59" t="s">
        <v>298</v>
      </c>
      <c r="I59" t="s">
        <v>319</v>
      </c>
      <c r="J59" t="s">
        <v>426</v>
      </c>
      <c r="K59" t="s">
        <v>583</v>
      </c>
      <c r="L59" t="s">
        <v>584</v>
      </c>
      <c r="M59">
        <v>8</v>
      </c>
      <c r="N59" t="s">
        <v>437</v>
      </c>
      <c r="O59" t="s">
        <v>585</v>
      </c>
      <c r="P59" t="s">
        <v>319</v>
      </c>
      <c r="Q59" t="s">
        <v>319</v>
      </c>
      <c r="R59" t="s">
        <v>586</v>
      </c>
    </row>
    <row r="60" spans="1:18" x14ac:dyDescent="0.35">
      <c r="A60" t="s">
        <v>71</v>
      </c>
      <c r="B60" t="s">
        <v>80</v>
      </c>
      <c r="C60" t="s">
        <v>77</v>
      </c>
      <c r="D60" t="s">
        <v>250</v>
      </c>
      <c r="E60" t="s">
        <v>251</v>
      </c>
      <c r="F60">
        <v>2020</v>
      </c>
      <c r="G60" t="s">
        <v>252</v>
      </c>
      <c r="H60" t="s">
        <v>319</v>
      </c>
      <c r="I60" t="s">
        <v>319</v>
      </c>
      <c r="J60" t="s">
        <v>426</v>
      </c>
      <c r="K60" t="s">
        <v>588</v>
      </c>
      <c r="L60" t="s">
        <v>587</v>
      </c>
      <c r="M60">
        <v>50</v>
      </c>
      <c r="N60" t="s">
        <v>461</v>
      </c>
      <c r="O60" t="s">
        <v>667</v>
      </c>
      <c r="P60" t="s">
        <v>319</v>
      </c>
      <c r="Q60" t="s">
        <v>589</v>
      </c>
      <c r="R60" t="s">
        <v>590</v>
      </c>
    </row>
    <row r="61" spans="1:18" x14ac:dyDescent="0.35">
      <c r="A61" t="s">
        <v>71</v>
      </c>
      <c r="B61" t="s">
        <v>80</v>
      </c>
      <c r="C61" t="s">
        <v>78</v>
      </c>
      <c r="D61" t="s">
        <v>253</v>
      </c>
      <c r="E61" t="s">
        <v>254</v>
      </c>
      <c r="F61">
        <v>2020</v>
      </c>
      <c r="G61" t="s">
        <v>242</v>
      </c>
      <c r="H61" t="s">
        <v>285</v>
      </c>
      <c r="I61" t="s">
        <v>319</v>
      </c>
      <c r="J61" t="s">
        <v>256</v>
      </c>
      <c r="K61" t="s">
        <v>591</v>
      </c>
      <c r="L61" t="s">
        <v>255</v>
      </c>
      <c r="M61">
        <v>34</v>
      </c>
      <c r="N61" t="s">
        <v>461</v>
      </c>
      <c r="O61" t="s">
        <v>668</v>
      </c>
      <c r="P61" t="s">
        <v>319</v>
      </c>
      <c r="Q61" t="s">
        <v>592</v>
      </c>
      <c r="R61" t="s">
        <v>593</v>
      </c>
    </row>
    <row r="62" spans="1:18" x14ac:dyDescent="0.35">
      <c r="A62" t="s">
        <v>71</v>
      </c>
      <c r="B62" t="s">
        <v>80</v>
      </c>
      <c r="C62" t="s">
        <v>79</v>
      </c>
      <c r="D62" t="s">
        <v>258</v>
      </c>
      <c r="E62" t="s">
        <v>259</v>
      </c>
      <c r="F62">
        <v>2021</v>
      </c>
      <c r="G62" t="s">
        <v>594</v>
      </c>
      <c r="H62" t="s">
        <v>319</v>
      </c>
      <c r="I62" t="s">
        <v>319</v>
      </c>
      <c r="J62" t="s">
        <v>260</v>
      </c>
      <c r="K62" t="s">
        <v>595</v>
      </c>
      <c r="L62" t="s">
        <v>596</v>
      </c>
      <c r="M62">
        <v>50</v>
      </c>
      <c r="N62" t="s">
        <v>437</v>
      </c>
      <c r="O62" t="s">
        <v>669</v>
      </c>
      <c r="P62" t="s">
        <v>597</v>
      </c>
      <c r="Q62" t="s">
        <v>319</v>
      </c>
      <c r="R62" t="s">
        <v>598</v>
      </c>
    </row>
    <row r="63" spans="1:18" x14ac:dyDescent="0.35">
      <c r="A63" t="s">
        <v>89</v>
      </c>
      <c r="B63" t="s">
        <v>88</v>
      </c>
      <c r="C63" t="s">
        <v>81</v>
      </c>
      <c r="D63" t="s">
        <v>261</v>
      </c>
      <c r="E63" t="s">
        <v>262</v>
      </c>
      <c r="F63">
        <v>2019</v>
      </c>
      <c r="G63" t="s">
        <v>403</v>
      </c>
      <c r="H63" t="s">
        <v>285</v>
      </c>
      <c r="I63" t="s">
        <v>319</v>
      </c>
      <c r="J63" t="s">
        <v>365</v>
      </c>
      <c r="K63" t="s">
        <v>599</v>
      </c>
      <c r="L63" t="s">
        <v>600</v>
      </c>
      <c r="M63">
        <v>75</v>
      </c>
      <c r="N63" t="s">
        <v>461</v>
      </c>
      <c r="O63" t="s">
        <v>601</v>
      </c>
      <c r="P63" t="s">
        <v>319</v>
      </c>
      <c r="Q63" t="s">
        <v>319</v>
      </c>
      <c r="R63" t="s">
        <v>602</v>
      </c>
    </row>
    <row r="64" spans="1:18" x14ac:dyDescent="0.35">
      <c r="A64" t="s">
        <v>89</v>
      </c>
      <c r="B64" t="s">
        <v>88</v>
      </c>
      <c r="C64" t="s">
        <v>82</v>
      </c>
      <c r="D64" t="s">
        <v>263</v>
      </c>
      <c r="E64" t="s">
        <v>264</v>
      </c>
      <c r="F64">
        <v>2019</v>
      </c>
      <c r="G64" t="s">
        <v>242</v>
      </c>
      <c r="H64" t="s">
        <v>285</v>
      </c>
      <c r="I64" t="s">
        <v>319</v>
      </c>
      <c r="J64" t="s">
        <v>265</v>
      </c>
      <c r="K64" t="s">
        <v>603</v>
      </c>
      <c r="L64" t="s">
        <v>266</v>
      </c>
      <c r="N64" t="s">
        <v>461</v>
      </c>
      <c r="O64" t="s">
        <v>670</v>
      </c>
      <c r="P64" t="s">
        <v>319</v>
      </c>
      <c r="Q64" t="s">
        <v>319</v>
      </c>
      <c r="R64" t="s">
        <v>604</v>
      </c>
    </row>
    <row r="65" spans="1:18" x14ac:dyDescent="0.35">
      <c r="A65" t="s">
        <v>89</v>
      </c>
      <c r="B65" t="s">
        <v>88</v>
      </c>
      <c r="C65" t="s">
        <v>83</v>
      </c>
      <c r="D65" t="s">
        <v>267</v>
      </c>
      <c r="E65" t="s">
        <v>268</v>
      </c>
      <c r="F65">
        <v>2020</v>
      </c>
      <c r="G65" t="s">
        <v>606</v>
      </c>
      <c r="H65" t="s">
        <v>319</v>
      </c>
      <c r="I65" t="s">
        <v>319</v>
      </c>
      <c r="J65" t="s">
        <v>269</v>
      </c>
      <c r="K65" t="s">
        <v>605</v>
      </c>
      <c r="L65" t="s">
        <v>266</v>
      </c>
      <c r="M65" t="s">
        <v>319</v>
      </c>
      <c r="N65" t="s">
        <v>319</v>
      </c>
      <c r="O65" t="s">
        <v>270</v>
      </c>
      <c r="P65" t="s">
        <v>319</v>
      </c>
      <c r="Q65" t="s">
        <v>319</v>
      </c>
      <c r="R65" t="s">
        <v>607</v>
      </c>
    </row>
    <row r="66" spans="1:18" x14ac:dyDescent="0.35">
      <c r="A66" t="s">
        <v>89</v>
      </c>
      <c r="B66" t="s">
        <v>88</v>
      </c>
      <c r="C66" t="s">
        <v>84</v>
      </c>
      <c r="D66" t="s">
        <v>271</v>
      </c>
      <c r="E66" t="s">
        <v>272</v>
      </c>
      <c r="F66">
        <v>2019</v>
      </c>
      <c r="G66" t="s">
        <v>403</v>
      </c>
      <c r="H66" t="s">
        <v>285</v>
      </c>
      <c r="I66" t="s">
        <v>319</v>
      </c>
      <c r="J66" t="s">
        <v>260</v>
      </c>
      <c r="K66" t="s">
        <v>608</v>
      </c>
      <c r="L66" t="s">
        <v>273</v>
      </c>
      <c r="M66">
        <v>104</v>
      </c>
      <c r="N66" t="s">
        <v>319</v>
      </c>
      <c r="O66" t="s">
        <v>671</v>
      </c>
      <c r="P66" t="s">
        <v>319</v>
      </c>
      <c r="Q66" t="s">
        <v>609</v>
      </c>
      <c r="R66" t="s">
        <v>610</v>
      </c>
    </row>
    <row r="67" spans="1:18" x14ac:dyDescent="0.35">
      <c r="A67" t="s">
        <v>89</v>
      </c>
      <c r="B67" t="s">
        <v>88</v>
      </c>
      <c r="C67" t="s">
        <v>85</v>
      </c>
      <c r="D67" t="s">
        <v>274</v>
      </c>
      <c r="E67" t="s">
        <v>275</v>
      </c>
      <c r="F67">
        <v>2021</v>
      </c>
      <c r="G67" t="s">
        <v>403</v>
      </c>
      <c r="H67" t="s">
        <v>285</v>
      </c>
      <c r="I67" t="s">
        <v>276</v>
      </c>
      <c r="J67" t="s">
        <v>426</v>
      </c>
      <c r="K67" t="s">
        <v>611</v>
      </c>
      <c r="L67" t="s">
        <v>612</v>
      </c>
      <c r="M67">
        <v>43</v>
      </c>
      <c r="N67" t="s">
        <v>461</v>
      </c>
      <c r="O67" t="s">
        <v>672</v>
      </c>
      <c r="P67" t="s">
        <v>319</v>
      </c>
      <c r="Q67" t="s">
        <v>319</v>
      </c>
      <c r="R67" t="s">
        <v>614</v>
      </c>
    </row>
    <row r="68" spans="1:18" x14ac:dyDescent="0.35">
      <c r="A68" t="s">
        <v>89</v>
      </c>
      <c r="B68" t="s">
        <v>88</v>
      </c>
      <c r="C68" t="s">
        <v>86</v>
      </c>
      <c r="D68" t="s">
        <v>277</v>
      </c>
      <c r="E68" t="s">
        <v>278</v>
      </c>
      <c r="F68">
        <v>2022</v>
      </c>
      <c r="G68" t="s">
        <v>403</v>
      </c>
      <c r="H68" t="s">
        <v>285</v>
      </c>
      <c r="I68" t="s">
        <v>276</v>
      </c>
      <c r="J68" t="s">
        <v>426</v>
      </c>
      <c r="K68" t="s">
        <v>616</v>
      </c>
      <c r="L68" t="s">
        <v>612</v>
      </c>
      <c r="M68">
        <v>34</v>
      </c>
      <c r="N68" t="s">
        <v>319</v>
      </c>
      <c r="O68" t="s">
        <v>673</v>
      </c>
      <c r="P68" t="s">
        <v>319</v>
      </c>
      <c r="Q68" t="s">
        <v>319</v>
      </c>
      <c r="R68" t="s">
        <v>615</v>
      </c>
    </row>
    <row r="69" spans="1:18" x14ac:dyDescent="0.35">
      <c r="A69" t="s">
        <v>89</v>
      </c>
      <c r="B69" t="s">
        <v>88</v>
      </c>
      <c r="C69" t="s">
        <v>87</v>
      </c>
      <c r="D69" t="s">
        <v>279</v>
      </c>
      <c r="E69" t="s">
        <v>280</v>
      </c>
      <c r="F69">
        <v>2021</v>
      </c>
      <c r="G69" t="s">
        <v>613</v>
      </c>
      <c r="H69" t="s">
        <v>319</v>
      </c>
      <c r="I69" t="s">
        <v>319</v>
      </c>
      <c r="J69" t="s">
        <v>618</v>
      </c>
      <c r="K69" t="s">
        <v>620</v>
      </c>
      <c r="L69" t="s">
        <v>617</v>
      </c>
      <c r="M69" t="s">
        <v>319</v>
      </c>
      <c r="N69" t="s">
        <v>319</v>
      </c>
      <c r="O69" t="s">
        <v>319</v>
      </c>
      <c r="P69" t="s">
        <v>619</v>
      </c>
      <c r="Q69" t="s">
        <v>319</v>
      </c>
      <c r="R69" t="s">
        <v>621</v>
      </c>
    </row>
  </sheetData>
  <pageMargins left="0.7" right="0.7" top="0.78740157499999996" bottom="0.78740157499999996"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E0ECFA-7EF7-46DE-ACAE-EE9292003ADF}">
  <dimension ref="A1:H7"/>
  <sheetViews>
    <sheetView tabSelected="1" topLeftCell="A5" zoomScale="51" workbookViewId="0">
      <selection activeCell="B5" sqref="B5"/>
    </sheetView>
  </sheetViews>
  <sheetFormatPr defaultColWidth="10.90625" defaultRowHeight="14.5" x14ac:dyDescent="0.35"/>
  <cols>
    <col min="2" max="2" width="38.453125" customWidth="1"/>
    <col min="3" max="3" width="34.36328125" style="3" customWidth="1"/>
    <col min="4" max="4" width="13.08984375" customWidth="1"/>
    <col min="7" max="7" width="18.26953125" customWidth="1"/>
    <col min="8" max="8" width="22.90625" customWidth="1"/>
  </cols>
  <sheetData>
    <row r="1" spans="1:8" s="1" customFormat="1" x14ac:dyDescent="0.35">
      <c r="A1" s="1" t="s">
        <v>689</v>
      </c>
      <c r="B1" s="1" t="s">
        <v>674</v>
      </c>
      <c r="C1" s="4" t="s">
        <v>676</v>
      </c>
      <c r="D1" s="1" t="s">
        <v>675</v>
      </c>
      <c r="E1" s="1" t="s">
        <v>677</v>
      </c>
      <c r="F1" s="1" t="s">
        <v>678</v>
      </c>
      <c r="G1" s="1" t="s">
        <v>679</v>
      </c>
      <c r="H1" s="1" t="s">
        <v>690</v>
      </c>
    </row>
    <row r="2" spans="1:8" ht="409.5" x14ac:dyDescent="0.35">
      <c r="A2" t="s">
        <v>680</v>
      </c>
      <c r="B2" t="s">
        <v>691</v>
      </c>
      <c r="C2" s="3" t="s">
        <v>681</v>
      </c>
      <c r="D2">
        <v>49</v>
      </c>
      <c r="E2">
        <v>26</v>
      </c>
      <c r="F2">
        <v>22</v>
      </c>
      <c r="G2">
        <v>16</v>
      </c>
    </row>
    <row r="3" spans="1:8" ht="246.5" x14ac:dyDescent="0.35">
      <c r="A3" t="s">
        <v>682</v>
      </c>
      <c r="B3" t="s">
        <v>691</v>
      </c>
      <c r="C3" s="3" t="s">
        <v>683</v>
      </c>
      <c r="D3">
        <v>11</v>
      </c>
      <c r="E3">
        <v>1</v>
      </c>
      <c r="F3">
        <v>10</v>
      </c>
    </row>
    <row r="4" spans="1:8" ht="43.5" x14ac:dyDescent="0.35">
      <c r="A4" t="s">
        <v>684</v>
      </c>
      <c r="B4" t="s">
        <v>691</v>
      </c>
      <c r="C4" s="3" t="s">
        <v>692</v>
      </c>
      <c r="D4">
        <v>6</v>
      </c>
      <c r="E4">
        <v>5</v>
      </c>
      <c r="F4">
        <v>1</v>
      </c>
    </row>
    <row r="5" spans="1:8" ht="409.5" x14ac:dyDescent="0.35">
      <c r="A5" t="s">
        <v>685</v>
      </c>
      <c r="B5" t="s">
        <v>691</v>
      </c>
      <c r="C5" s="3" t="s">
        <v>686</v>
      </c>
      <c r="D5">
        <v>6</v>
      </c>
      <c r="E5">
        <v>0</v>
      </c>
      <c r="F5">
        <v>6</v>
      </c>
    </row>
    <row r="6" spans="1:8" ht="275.5" x14ac:dyDescent="0.35">
      <c r="A6" t="s">
        <v>687</v>
      </c>
      <c r="B6" t="s">
        <v>691</v>
      </c>
      <c r="C6" s="3" t="s">
        <v>688</v>
      </c>
      <c r="D6">
        <v>246</v>
      </c>
      <c r="E6">
        <v>109</v>
      </c>
      <c r="F6">
        <v>137</v>
      </c>
      <c r="G6">
        <v>2</v>
      </c>
      <c r="H6">
        <v>1</v>
      </c>
    </row>
    <row r="7" spans="1:8" x14ac:dyDescent="0.35">
      <c r="A7" s="2" t="s">
        <v>693</v>
      </c>
      <c r="B7" s="2"/>
      <c r="C7" s="5"/>
      <c r="D7" s="2">
        <f>SUM(D2:D6)</f>
        <v>318</v>
      </c>
      <c r="E7" s="2">
        <f>SUM(E2:E6)</f>
        <v>141</v>
      </c>
      <c r="F7" s="2">
        <f>SUM(F2:F6)</f>
        <v>176</v>
      </c>
      <c r="G7" s="2">
        <f t="shared" ref="G7:H7" si="0">SUM(G2:G6)</f>
        <v>18</v>
      </c>
      <c r="H7" s="2">
        <f t="shared" si="0"/>
        <v>1</v>
      </c>
    </row>
  </sheetData>
  <pageMargins left="0.7" right="0.7" top="0.78740157499999996" bottom="0.78740157499999996"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A E A A B Q S w M E F A A C A A g A t n G k V u H h 1 P 2 l A A A A 9 g A A A B I A H A B D b 2 5 m a W c v U G F j a 2 F n Z S 5 4 b W w g o h g A K K A U A A A A A A A A A A A A A A A A A A A A A A A A A A A A h Y 8 x D o I w G I W v Q r r T l q K J I T 9 l U D d J T E y M a 1 M q N E I x t F j u 5 u C R v I I Y R d 0 c 3 / e + 4 b 3 7 9 Q b Z 0 N T B R X V W t y Z F E a Y o U E a 2 h T Z l i n p 3 D B c o 4 7 A V 8 i R K F Y y y s c l g i x R V z p 0 T Q r z 3 2 M e 4 7 U r C K I 3 I I d / s Z K U a g T 6 y / i + H 2 l g n j F S I w / 4 1 h j M c R X P M Z j G m Q C Y I u T Z f g Y 1 7 n + 0 P h G V f u 7 5 T v F D h a g 1 k i k D e H / g D U E s D B B Q A A g A I A L Z x p F Y 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C 2 c a R W E B s p d G k B A A D u A g A A E w A c A E Z v c m 1 1 b G F z L 1 N l Y 3 R p b 2 4 x L m 0 g o h g A K K A U A A A A A A A A A A A A A A A A A A A A A A A A A A A A d V L B S s N A E L 0 X + g 9 L v L Q Q W w T x I h 4 k F C l Y i b Q g U j x s k z E u 3 e y E 2 d l i L f 0 b / 8 Q f c 9 K o I N v m E v L e 5 M 2 8 e e O h Y I N O z b v 3 x X W / 1 + / 5 N 0 1 Q q o V e g b V w o W 6 U B e 7 3 l D y P o Y U E m b w X Y E d Z I A L H T 0 j r F e J 6 M N w t H 3 Q N N 8 n v v 8 n L f p m h Y y l 6 S T u J s + Q O v j 5 d C c R A a r F t E p G T e g u j B W n n X 5 H q D G 2 o n X D g B 1 3 L d L d L M s 1 Q I W 2 T V L F Q i u G d 9 6 n a J f O w K k 5 x m W H d W o u I 2 8 B v S D 7 C F 4 Y t R O g z a B J w 6 v j q c t Q O 1 o l j c H y k 6 b 1 2 V d B V L J M T V q R r 5 W R L s Q 0 O 5 f a A n a B u T R 0 r Y h P s c Y d z X T c S l j c f f 4 L a b T u q Q P n C V 2 X c B u 1 G 0 s 7 z 6 U R p 3 8 g h x D u Z g e y q 9 G O x D 7 S R M I + 1 k 5 w L A g Y 1 k y z I a B t V T D b a h s O s a v A j m b Y n 5 V v I a U P g x z n B e Y 6 e V Q n e V G 4 Y i R R I o B o y r j D i 7 v + s + 2 G / Z 9 y p O 7 v + B l B L A Q I t A B Q A A g A I A L Z x p F b h 4 d T 9 p Q A A A P Y A A A A S A A A A A A A A A A A A A A A A A A A A A A B D b 2 5 m a W c v U G F j a 2 F n Z S 5 4 b W x Q S w E C L Q A U A A I A C A C 2 c a R W D 8 r p q 6 Q A A A D p A A A A E w A A A A A A A A A A A A A A A A D x A A A A W 0 N v b n R l b n R f V H l w Z X N d L n h t b F B L A Q I t A B Q A A g A I A L Z x p F Y Q G y l 0 a Q E A A O 4 C A A A T A A A A A A A A A A A A A A A A A O I B A A B G b 3 J t d W x h c y 9 T Z W N 0 a W 9 u M S 5 t U E s F B g A A A A A D A A M A w g A A A J g 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h M T A A A A A A A A 8 R I 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U Y W J l b G x l M 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1 R h Y m x l I i A v P j x F b n R y e S B U e X B l P S J O Y W 1 l V X B k Y X R l Z E F m d G V y R m l s b C I g V m F s d W U 9 I m w w I i A v P j x F b n R y e S B U e X B l P S J O Y X Z p Z 2 F 0 a W 9 u U 3 R l c E 5 h b W U i I F Z h b H V l P S J z T m F 2 a W d h d G l v b i I g L z 4 8 R W 5 0 c n k g V H l w Z T 0 i R m l s b F R h c m d l d C I g V m F s d W U 9 I n N U Y W J l b G x l M V 8 y I i A v P j x F b n R y e S B U e X B l P S J G a W x s Z W R D b 2 1 w b G V 0 Z V J l c 3 V s d F R v V 2 9 y a 3 N o Z W V 0 I i B W Y W x 1 Z T 0 i b D E i I C 8 + P E V u d H J 5 I F R 5 c G U 9 I k F k Z G V k V G 9 E Y X R h T W 9 k Z W w i I F Z h b H V l P S J s M C I g L z 4 8 R W 5 0 c n k g V H l w Z T 0 i R m l s b E N v d W 5 0 I i B W Y W x 1 Z T 0 i b D Y 4 I i A v P j x F b n R y e S B U e X B l P S J G a W x s R X J y b 3 J D b 2 R l I i B W Y W x 1 Z T 0 i c 1 V u a 2 5 v d 2 4 i I C 8 + P E V u d H J 5 I F R 5 c G U 9 I k Z p b G x F c n J v c k N v d W 5 0 I i B W Y W x 1 Z T 0 i b D A i I C 8 + P E V u d H J 5 I F R 5 c G U 9 I k Z p b G x M Y X N 0 V X B k Y X R l Z C I g V m F s d W U 9 I m Q y M D I z L T A 1 L T A 0 V D E y O j E z O j Q 1 L j Y z O T g 5 N j J a I i A v P j x F b n R y e S B U e X B l P S J G a W x s Q 2 9 s d W 1 u V H l w Z X M i I F Z h b H V l P S J z Q m d Z R 0 J n W U R C Z 1 l H Q m d Z R 0 F B W U d C Z 1 l H I i A v P j x F b n R y e S B U e X B l P S J G a W x s Q 2 9 s d W 1 u T m F t Z X M i I F Z h b H V l P S J z W y Z x d W 9 0 O 0 N h d G V n b 3 J 5 J n F 1 b 3 Q 7 L C Z x d W 9 0 O 1 N 1 Y m N h d G V n b 3 J 5 J n F 1 b 3 Q 7 L C Z x d W 9 0 O 0 N p d G F 0 a W 9 u J n F 1 b 3 Q 7 L C Z x d W 9 0 O 0 F 1 d G h v c n M m c X V v d D s s J n F 1 b 3 Q 7 V G l 0 b G U m c X V v d D s s J n F 1 b 3 Q 7 W W V h c i Z x d W 9 0 O y w m c X V v d D t D b 3 V u d H J 5 J n F 1 b 3 Q 7 L C Z x d W 9 0 O 0 x h b m d 1 Y W d l J n F 1 b 3 Q 7 L C Z x d W 9 0 O 1 B y b 2 d y Y W 0 g b m F t Z S Z x d W 9 0 O y w m c X V v d D t T d H V k e S B 0 e X B l J n F 1 b 3 Q 7 L C Z x d W 9 0 O 1 N 0 d W R 5 I E F p b S Z x d W 9 0 O y w m c X V v d D t Q b 3 B 1 b G F 0 a W 9 u J n F 1 b 3 Q 7 L C Z x d W 9 0 O 1 N h b X B s Z S B z a X p l J n F 1 b 3 Q 7 L C Z x d W 9 0 O 1 N j b 3 B l I G 9 m I G l u d m 9 s d m V k I F B Q S U U g Y X N w Z W N 0 c y Z x d W 9 0 O y w m c X V v d D t N Z X R o b 2 R z L 0 l u d G V y d m V u d G l v b i Z x d W 9 0 O y w m c X V v d D t D b 2 5 j c m V 0 Z S B N Y X R l c m l h b C Z x d W 9 0 O y w m c X V v d D t F d m F s d W F 0 a W 9 u I C h N Z X R o b 2 R z L C B R d W V z d G l v b m 5 h a X J l c y 9 Q c m U t U G 9 z d C B k Z X N p Z 2 4 p J n F 1 b 3 Q 7 L C Z x d W 9 0 O 2 N v c m U g c H J p b m N p c G x l c y Z x d W 9 0 O 1 0 i I C 8 + P E V u d H J 5 I F R 5 c G U 9 I k Z p b G x T d G F 0 d X M i I F Z h b H V l P S J z Q 2 9 t c G x l d G U i I C 8 + P E V u d H J 5 I F R 5 c G U 9 I l J l b G F 0 a W 9 u c 2 h p c E l u Z m 9 D b 2 5 0 Y W l u Z X I i I F Z h b H V l P S J z e y Z x d W 9 0 O 2 N v b H V t b k N v d W 5 0 J n F 1 b 3 Q 7 O j E 4 L C Z x d W 9 0 O 2 t l e U N v b H V t b k 5 h b W V z J n F 1 b 3 Q 7 O l t d L C Z x d W 9 0 O 3 F 1 Z X J 5 U m V s Y X R p b 2 5 z a G l w c y Z x d W 9 0 O z p b X S w m c X V v d D t j b 2 x 1 b W 5 J Z G V u d G l 0 a W V z J n F 1 b 3 Q 7 O l s m c X V v d D t T Z W N 0 a W 9 u M S 9 U Y W J l b G x l M S 9 B d X R v U m V t b 3 Z l Z E N v b H V t b n M x L n t D Y X R l Z 2 9 y e S w w f S Z x d W 9 0 O y w m c X V v d D t T Z W N 0 a W 9 u M S 9 U Y W J l b G x l M S 9 B d X R v U m V t b 3 Z l Z E N v b H V t b n M x L n t T d W J j Y X R l Z 2 9 y e S w x f S Z x d W 9 0 O y w m c X V v d D t T Z W N 0 a W 9 u M S 9 U Y W J l b G x l M S 9 B d X R v U m V t b 3 Z l Z E N v b H V t b n M x L n t D a X R h d G l v b i w y f S Z x d W 9 0 O y w m c X V v d D t T Z W N 0 a W 9 u M S 9 U Y W J l b G x l M S 9 B d X R v U m V t b 3 Z l Z E N v b H V t b n M x L n t B d X R o b 3 J z L D N 9 J n F 1 b 3 Q 7 L C Z x d W 9 0 O 1 N l Y 3 R p b 2 4 x L 1 R h Y m V s b G U x L 0 F 1 d G 9 S Z W 1 v d m V k Q 2 9 s d W 1 u c z E u e 1 R p d G x l L D R 9 J n F 1 b 3 Q 7 L C Z x d W 9 0 O 1 N l Y 3 R p b 2 4 x L 1 R h Y m V s b G U x L 0 F 1 d G 9 S Z W 1 v d m V k Q 2 9 s d W 1 u c z E u e 1 l l Y X I s N X 0 m c X V v d D s s J n F 1 b 3 Q 7 U 2 V j d G l v b j E v V G F i Z W x s Z T E v Q X V 0 b 1 J l b W 9 2 Z W R D b 2 x 1 b W 5 z M S 5 7 Q 2 9 1 b n R y e S w 2 f S Z x d W 9 0 O y w m c X V v d D t T Z W N 0 a W 9 u M S 9 U Y W J l b G x l M S 9 B d X R v U m V t b 3 Z l Z E N v b H V t b n M x L n t M Y W 5 n d W F n Z S w 3 f S Z x d W 9 0 O y w m c X V v d D t T Z W N 0 a W 9 u M S 9 U Y W J l b G x l M S 9 B d X R v U m V t b 3 Z l Z E N v b H V t b n M x L n t Q c m 9 n c m F t I G 5 h b W U s O H 0 m c X V v d D s s J n F 1 b 3 Q 7 U 2 V j d G l v b j E v V G F i Z W x s Z T E v Q X V 0 b 1 J l b W 9 2 Z W R D b 2 x 1 b W 5 z M S 5 7 U 3 R 1 Z H k g d H l w Z S w 5 f S Z x d W 9 0 O y w m c X V v d D t T Z W N 0 a W 9 u M S 9 U Y W J l b G x l M S 9 B d X R v U m V t b 3 Z l Z E N v b H V t b n M x L n t T d H V k e S B B a W 0 s M T B 9 J n F 1 b 3 Q 7 L C Z x d W 9 0 O 1 N l Y 3 R p b 2 4 x L 1 R h Y m V s b G U x L 0 F 1 d G 9 S Z W 1 v d m V k Q 2 9 s d W 1 u c z E u e 1 B v c H V s Y X R p b 2 4 s M T F 9 J n F 1 b 3 Q 7 L C Z x d W 9 0 O 1 N l Y 3 R p b 2 4 x L 1 R h Y m V s b G U x L 0 F 1 d G 9 S Z W 1 v d m V k Q 2 9 s d W 1 u c z E u e 1 N h b X B s Z S B z a X p l L D E y f S Z x d W 9 0 O y w m c X V v d D t T Z W N 0 a W 9 u M S 9 U Y W J l b G x l M S 9 B d X R v U m V t b 3 Z l Z E N v b H V t b n M x L n t T Y 2 9 w Z S B v Z i B p b n Z v b H Z l Z C B Q U E l F I G F z c G V j d H M s M T N 9 J n F 1 b 3 Q 7 L C Z x d W 9 0 O 1 N l Y 3 R p b 2 4 x L 1 R h Y m V s b G U x L 0 F 1 d G 9 S Z W 1 v d m V k Q 2 9 s d W 1 u c z E u e 0 1 l d G h v Z H M v S W 5 0 Z X J 2 Z W 5 0 a W 9 u L D E 0 f S Z x d W 9 0 O y w m c X V v d D t T Z W N 0 a W 9 u M S 9 U Y W J l b G x l M S 9 B d X R v U m V t b 3 Z l Z E N v b H V t b n M x L n t D b 2 5 j c m V 0 Z S B N Y X R l c m l h b C w x N X 0 m c X V v d D s s J n F 1 b 3 Q 7 U 2 V j d G l v b j E v V G F i Z W x s Z T E v Q X V 0 b 1 J l b W 9 2 Z W R D b 2 x 1 b W 5 z M S 5 7 R X Z h b H V h d G l v b i A o T W V 0 a G 9 k c y w g U X V l c 3 R p b 2 5 u Y W l y Z X M v U H J l L V B v c 3 Q g Z G V z a W d u K S w x N n 0 m c X V v d D s s J n F 1 b 3 Q 7 U 2 V j d G l v b j E v V G F i Z W x s Z T E v Q X V 0 b 1 J l b W 9 2 Z W R D b 2 x 1 b W 5 z M S 5 7 Y 2 9 y Z S B w c m l u Y 2 l w b G V z L D E 3 f S Z x d W 9 0 O 1 0 s J n F 1 b 3 Q 7 Q 2 9 s d W 1 u Q 2 9 1 b n Q m c X V v d D s 6 M T g s J n F 1 b 3 Q 7 S 2 V 5 Q 2 9 s d W 1 u T m F t Z X M m c X V v d D s 6 W 1 0 s J n F 1 b 3 Q 7 Q 2 9 s d W 1 u S W R l b n R p d G l l c y Z x d W 9 0 O z p b J n F 1 b 3 Q 7 U 2 V j d G l v b j E v V G F i Z W x s Z T E v Q X V 0 b 1 J l b W 9 2 Z W R D b 2 x 1 b W 5 z M S 5 7 Q 2 F 0 Z W d v c n k s M H 0 m c X V v d D s s J n F 1 b 3 Q 7 U 2 V j d G l v b j E v V G F i Z W x s Z T E v Q X V 0 b 1 J l b W 9 2 Z W R D b 2 x 1 b W 5 z M S 5 7 U 3 V i Y 2 F 0 Z W d v c n k s M X 0 m c X V v d D s s J n F 1 b 3 Q 7 U 2 V j d G l v b j E v V G F i Z W x s Z T E v Q X V 0 b 1 J l b W 9 2 Z W R D b 2 x 1 b W 5 z M S 5 7 Q 2 l 0 Y X R p b 2 4 s M n 0 m c X V v d D s s J n F 1 b 3 Q 7 U 2 V j d G l v b j E v V G F i Z W x s Z T E v Q X V 0 b 1 J l b W 9 2 Z W R D b 2 x 1 b W 5 z M S 5 7 Q X V 0 a G 9 y c y w z f S Z x d W 9 0 O y w m c X V v d D t T Z W N 0 a W 9 u M S 9 U Y W J l b G x l M S 9 B d X R v U m V t b 3 Z l Z E N v b H V t b n M x L n t U a X R s Z S w 0 f S Z x d W 9 0 O y w m c X V v d D t T Z W N 0 a W 9 u M S 9 U Y W J l b G x l M S 9 B d X R v U m V t b 3 Z l Z E N v b H V t b n M x L n t Z Z W F y L D V 9 J n F 1 b 3 Q 7 L C Z x d W 9 0 O 1 N l Y 3 R p b 2 4 x L 1 R h Y m V s b G U x L 0 F 1 d G 9 S Z W 1 v d m V k Q 2 9 s d W 1 u c z E u e 0 N v d W 5 0 c n k s N n 0 m c X V v d D s s J n F 1 b 3 Q 7 U 2 V j d G l v b j E v V G F i Z W x s Z T E v Q X V 0 b 1 J l b W 9 2 Z W R D b 2 x 1 b W 5 z M S 5 7 T G F u Z 3 V h Z 2 U s N 3 0 m c X V v d D s s J n F 1 b 3 Q 7 U 2 V j d G l v b j E v V G F i Z W x s Z T E v Q X V 0 b 1 J l b W 9 2 Z W R D b 2 x 1 b W 5 z M S 5 7 U H J v Z 3 J h b S B u Y W 1 l L D h 9 J n F 1 b 3 Q 7 L C Z x d W 9 0 O 1 N l Y 3 R p b 2 4 x L 1 R h Y m V s b G U x L 0 F 1 d G 9 S Z W 1 v d m V k Q 2 9 s d W 1 u c z E u e 1 N 0 d W R 5 I H R 5 c G U s O X 0 m c X V v d D s s J n F 1 b 3 Q 7 U 2 V j d G l v b j E v V G F i Z W x s Z T E v Q X V 0 b 1 J l b W 9 2 Z W R D b 2 x 1 b W 5 z M S 5 7 U 3 R 1 Z H k g Q W l t L D E w f S Z x d W 9 0 O y w m c X V v d D t T Z W N 0 a W 9 u M S 9 U Y W J l b G x l M S 9 B d X R v U m V t b 3 Z l Z E N v b H V t b n M x L n t Q b 3 B 1 b G F 0 a W 9 u L D E x f S Z x d W 9 0 O y w m c X V v d D t T Z W N 0 a W 9 u M S 9 U Y W J l b G x l M S 9 B d X R v U m V t b 3 Z l Z E N v b H V t b n M x L n t T Y W 1 w b G U g c 2 l 6 Z S w x M n 0 m c X V v d D s s J n F 1 b 3 Q 7 U 2 V j d G l v b j E v V G F i Z W x s Z T E v Q X V 0 b 1 J l b W 9 2 Z W R D b 2 x 1 b W 5 z M S 5 7 U 2 N v c G U g b 2 Y g a W 5 2 b 2 x 2 Z W Q g U F B J R S B h c 3 B l Y 3 R z L D E z f S Z x d W 9 0 O y w m c X V v d D t T Z W N 0 a W 9 u M S 9 U Y W J l b G x l M S 9 B d X R v U m V t b 3 Z l Z E N v b H V t b n M x L n t N Z X R o b 2 R z L 0 l u d G V y d m V u d G l v b i w x N H 0 m c X V v d D s s J n F 1 b 3 Q 7 U 2 V j d G l v b j E v V G F i Z W x s Z T E v Q X V 0 b 1 J l b W 9 2 Z W R D b 2 x 1 b W 5 z M S 5 7 Q 2 9 u Y 3 J l d G U g T W F 0 Z X J p Y W w s M T V 9 J n F 1 b 3 Q 7 L C Z x d W 9 0 O 1 N l Y 3 R p b 2 4 x L 1 R h Y m V s b G U x L 0 F 1 d G 9 S Z W 1 v d m V k Q 2 9 s d W 1 u c z E u e 0 V 2 Y W x 1 Y X R p b 2 4 g K E 1 l d G h v Z H M s I F F 1 Z X N 0 a W 9 u b m F p c m V z L 1 B y Z S 1 Q b 3 N 0 I G R l c 2 l n b i k s M T Z 9 J n F 1 b 3 Q 7 L C Z x d W 9 0 O 1 N l Y 3 R p b 2 4 x L 1 R h Y m V s b G U x L 0 F 1 d G 9 S Z W 1 v d m V k Q 2 9 s d W 1 u c z E u e 2 N v c m U g c H J p b m N p c G x l c y w x N 3 0 m c X V v d D t d L C Z x d W 9 0 O 1 J l b G F 0 a W 9 u c 2 h p c E l u Z m 8 m c X V v d D s 6 W 1 1 9 I i A v P j w v U 3 R h Y m x l R W 5 0 c m l l c z 4 8 L 0 l 0 Z W 0 + P E l 0 Z W 0 + P E l 0 Z W 1 M b 2 N h d G l v b j 4 8 S X R l b V R 5 c G U + R m 9 y b X V s Y T w v S X R l b V R 5 c G U + P E l 0 Z W 1 Q Y X R o P l N l Y 3 R p b 2 4 x L 1 R h Y m V s b G U x L 1 F 1 Z W x s Z T w v S X R l b V B h d G g + P C 9 J d G V t T G 9 j Y X R p b 2 4 + P F N 0 Y W J s Z U V u d H J p Z X M g L z 4 8 L 0 l 0 Z W 0 + P E l 0 Z W 0 + P E l 0 Z W 1 M b 2 N h d G l v b j 4 8 S X R l b V R 5 c G U + R m 9 y b X V s Y T w v S X R l b V R 5 c G U + P E l 0 Z W 1 Q Y X R o P l N l Y 3 R p b 2 4 x L 1 R h Y m V s b G U x L 0 d l J U M z J U E 0 b m R l c n R l c i U y M F R 5 c D w v S X R l b V B h d G g + P C 9 J d G V t T G 9 j Y X R p b 2 4 + P F N 0 Y W J s Z U V u d H J p Z X M g L z 4 8 L 0 l 0 Z W 0 + P C 9 J d G V t c z 4 8 L 0 x v Y 2 F s U G F j a 2 F n Z U 1 l d G F k Y X R h R m l s Z T 4 W A A A A U E s F B g A A A A A A A A A A A A A A A A A A A A A A A C Y B A A A B A A A A 0 I y d 3 w E V 0 R G M e g D A T 8 K X 6 w E A A A A 9 D z Y c w T S S Q 7 U Y h q T C i t 9 6 A A A A A A I A A A A A A B B m A A A A A Q A A I A A A A F 1 w j f G B D F E P u e L c y s e K d z O X / e F K Q u K o b 4 X C 2 0 S T 6 U + M A A A A A A 6 A A A A A A g A A I A A A A C / U p s 4 w Y p m a F + 9 z N q B r q L R y l 2 O 5 / / F p j p S n Y k 1 u 0 H M a U A A A A G a h e G Z a O Z k A / Y T A W / U I 1 / R a H 2 d t K h Y z h S r l 0 m 4 3 d P g s Q a p c G f z D u u Y e + k 7 l L h K t u N 3 K a R 5 1 L a g S g 2 N f v 5 E 6 c Y 9 H X U x y G D e u b 7 t 7 L o e r 7 B I f Q A A A A E o I Y j e X 6 Q Z c B E y w v e p 9 u 9 R I P C z w Q W t O E q / N 9 L + K z L / H 3 / 6 a P P r i X x q L C Z O l s b E G O M 1 r Y R O U n p I k s e A X r N V U + X s = < / D a t a M a s h u p > 
</file>

<file path=customXml/itemProps1.xml><?xml version="1.0" encoding="utf-8"?>
<ds:datastoreItem xmlns:ds="http://schemas.openxmlformats.org/officeDocument/2006/customXml" ds:itemID="{9F9B907B-D003-45CC-9548-8AAC52E977B5}">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1. results</vt:lpstr>
      <vt:lpstr>Table 2. overview+search ter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a Hansl</dc:creator>
  <cp:lastModifiedBy>Rita Hansl</cp:lastModifiedBy>
  <dcterms:created xsi:type="dcterms:W3CDTF">2022-10-11T12:53:51Z</dcterms:created>
  <dcterms:modified xsi:type="dcterms:W3CDTF">2024-04-16T13:14:17Z</dcterms:modified>
</cp:coreProperties>
</file>